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XDR_passQC.genomes.mutations_ne" sheetId="1" state="visible" r:id="rId2"/>
  </sheets>
  <definedNames>
    <definedName function="false" hidden="true" localSheetId="0" name="_xlnm._FilterDatabase" vbProcedure="false">'XDR_passQC.genomes.mutations_ne'!$A$1:$S$5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9" uniqueCount="2021">
  <si>
    <t xml:space="preserve">Internal_ID</t>
  </si>
  <si>
    <t xml:space="preserve">BioSample</t>
  </si>
  <si>
    <t xml:space="preserve">Accession</t>
  </si>
  <si>
    <t xml:space="preserve">RIF_mutations</t>
  </si>
  <si>
    <t xml:space="preserve">INH_mutations</t>
  </si>
  <si>
    <t xml:space="preserve">FQ_mutations</t>
  </si>
  <si>
    <t xml:space="preserve">BDQ_mutations</t>
  </si>
  <si>
    <t xml:space="preserve">CFZ_mutations</t>
  </si>
  <si>
    <t xml:space="preserve">DLM_mutations</t>
  </si>
  <si>
    <t xml:space="preserve">LZD_mutations</t>
  </si>
  <si>
    <t xml:space="preserve">n_compensatory_mutations</t>
  </si>
  <si>
    <t xml:space="preserve">putative_compensatory_mutations</t>
  </si>
  <si>
    <t xml:space="preserve">Cluster</t>
  </si>
  <si>
    <t xml:space="preserve">In_cluster</t>
  </si>
  <si>
    <t xml:space="preserve">Transmitted_DR</t>
  </si>
  <si>
    <t xml:space="preserve">sensitivit_analysis_transmitted_DR</t>
  </si>
  <si>
    <t xml:space="preserve">COUNTRY_ISOLATION</t>
  </si>
  <si>
    <t xml:space="preserve">LINEAGE</t>
  </si>
  <si>
    <t xml:space="preserve">SUBLINEAGE</t>
  </si>
  <si>
    <t xml:space="preserve">G719948</t>
  </si>
  <si>
    <t xml:space="preserve">SAMEA8741417</t>
  </si>
  <si>
    <t xml:space="preserve">ERR8665527</t>
  </si>
  <si>
    <t xml:space="preserve">rpoB_p.Asp435Val</t>
  </si>
  <si>
    <t xml:space="preserve">katG_p.Ser315Thr;inhA_c.-777C&gt;T</t>
  </si>
  <si>
    <t xml:space="preserve">gyrA_p.Asp94Gly</t>
  </si>
  <si>
    <t xml:space="preserve">pepQ_LoF_p.Glu76*;Rv0678_p.Leu142fs</t>
  </si>
  <si>
    <t xml:space="preserve">fbiC_LoF_p.Ser199*</t>
  </si>
  <si>
    <t xml:space="preserve">YES</t>
  </si>
  <si>
    <t xml:space="preserve">CRyPTIC_Consortium</t>
  </si>
  <si>
    <t xml:space="preserve">Belarus</t>
  </si>
  <si>
    <t xml:space="preserve">L4</t>
  </si>
  <si>
    <t xml:space="preserve">L4.3.3</t>
  </si>
  <si>
    <t xml:space="preserve">G719975</t>
  </si>
  <si>
    <t xml:space="preserve">SAMEA8741540</t>
  </si>
  <si>
    <t xml:space="preserve">ERR8665724;ERR8665725</t>
  </si>
  <si>
    <t xml:space="preserve">pepQ_LoF_p.Glu49*;Rv0678_p.Leu142fs</t>
  </si>
  <si>
    <t xml:space="preserve">rrl_n.2814G&gt;T</t>
  </si>
  <si>
    <t xml:space="preserve">G706291</t>
  </si>
  <si>
    <t xml:space="preserve">SAMEA7526839</t>
  </si>
  <si>
    <t xml:space="preserve">ERR4798281</t>
  </si>
  <si>
    <t xml:space="preserve">rpoB_p.Ser450Leu</t>
  </si>
  <si>
    <t xml:space="preserve">katG_p.Ser315Thr</t>
  </si>
  <si>
    <t xml:space="preserve">gyrA_p.Ser91Pro;gyrA_p.Asp94Ala</t>
  </si>
  <si>
    <t xml:space="preserve">rplC_p.Cys154Arg</t>
  </si>
  <si>
    <t xml:space="preserve">rpoC_p.Gly433Ser</t>
  </si>
  <si>
    <t xml:space="preserve">NO</t>
  </si>
  <si>
    <t xml:space="preserve">India</t>
  </si>
  <si>
    <t xml:space="preserve">L2</t>
  </si>
  <si>
    <t xml:space="preserve">L2.2.1</t>
  </si>
  <si>
    <t xml:space="preserve">G704862</t>
  </si>
  <si>
    <t xml:space="preserve">SAMEA7528375</t>
  </si>
  <si>
    <t xml:space="preserve">ERR4799790</t>
  </si>
  <si>
    <t xml:space="preserve">rpoC_p.Val483Gly</t>
  </si>
  <si>
    <t xml:space="preserve">L2.2.1/Asia_Ancestral3</t>
  </si>
  <si>
    <t xml:space="preserve">G62687</t>
  </si>
  <si>
    <t xml:space="preserve">SAMEA6474111</t>
  </si>
  <si>
    <t xml:space="preserve">ERR3813643</t>
  </si>
  <si>
    <t xml:space="preserve">rpoB_p.Leu452Pro</t>
  </si>
  <si>
    <t xml:space="preserve">katG_p.Ser315Thr;inhA_c.-770T&gt;C</t>
  </si>
  <si>
    <t xml:space="preserve">pepQ_LoF_p.Gly335fs;Rv0678_p.Asp47fs</t>
  </si>
  <si>
    <t xml:space="preserve">L2.2.1/Europe_Russia_W148_Outbreak</t>
  </si>
  <si>
    <t xml:space="preserve">G739386</t>
  </si>
  <si>
    <t xml:space="preserve">SAMEA113556486</t>
  </si>
  <si>
    <t xml:space="preserve">ERR11488954</t>
  </si>
  <si>
    <t xml:space="preserve">Rv0678_p.Asp47fs</t>
  </si>
  <si>
    <t xml:space="preserve">Mozambique</t>
  </si>
  <si>
    <t xml:space="preserve">L4.1.1.3</t>
  </si>
  <si>
    <t xml:space="preserve">G714585</t>
  </si>
  <si>
    <t xml:space="preserve">SAMEA8718252</t>
  </si>
  <si>
    <t xml:space="preserve">ERR8975000</t>
  </si>
  <si>
    <t xml:space="preserve">rpoB_p.Ile491Phe</t>
  </si>
  <si>
    <t xml:space="preserve">gyrB_p.Glu501Asp;gyrB_p.Glu501Asp</t>
  </si>
  <si>
    <t xml:space="preserve">Rv0678_p.Arg156fs</t>
  </si>
  <si>
    <t xml:space="preserve">South Africa</t>
  </si>
  <si>
    <t xml:space="preserve">L4.4.1.1</t>
  </si>
  <si>
    <t xml:space="preserve">G704601</t>
  </si>
  <si>
    <t xml:space="preserve">SAMEA7527853</t>
  </si>
  <si>
    <t xml:space="preserve">ERR4799267</t>
  </si>
  <si>
    <t xml:space="preserve">gyrA_p.Asp94Asn</t>
  </si>
  <si>
    <t xml:space="preserve">L2.2.1.1/Pacific_RD150</t>
  </si>
  <si>
    <t xml:space="preserve">G715091</t>
  </si>
  <si>
    <t xml:space="preserve">SAMEA8719039</t>
  </si>
  <si>
    <t xml:space="preserve">ERR8975915</t>
  </si>
  <si>
    <t xml:space="preserve">gyrA_p.Asp94His</t>
  </si>
  <si>
    <t xml:space="preserve">Rv0678_p.Ile67fs;Rv0678_p.Glu49fs</t>
  </si>
  <si>
    <t xml:space="preserve">L4.8</t>
  </si>
  <si>
    <t xml:space="preserve">G715356</t>
  </si>
  <si>
    <t xml:space="preserve">SAMEA8718878</t>
  </si>
  <si>
    <t xml:space="preserve">ERR8975752</t>
  </si>
  <si>
    <t xml:space="preserve">rpoB_p.His445Leu</t>
  </si>
  <si>
    <t xml:space="preserve">gyrA_p.Asp94Ala</t>
  </si>
  <si>
    <t xml:space="preserve">Rv0678_p.Asp47fs;Rv0678_p.Asp47fs</t>
  </si>
  <si>
    <t xml:space="preserve">G706701</t>
  </si>
  <si>
    <t xml:space="preserve">SAMEA7527626</t>
  </si>
  <si>
    <t xml:space="preserve">ERR4799040</t>
  </si>
  <si>
    <t xml:space="preserve">gyrA_p.Ala90Val</t>
  </si>
  <si>
    <t xml:space="preserve">Rv0678_p.Glu49fs;Rv0678_p.Asp47fs</t>
  </si>
  <si>
    <t xml:space="preserve">G733642</t>
  </si>
  <si>
    <t xml:space="preserve">SAMEA7561752</t>
  </si>
  <si>
    <t xml:space="preserve">ERR4829313</t>
  </si>
  <si>
    <t xml:space="preserve">Italy</t>
  </si>
  <si>
    <t xml:space="preserve">G741817</t>
  </si>
  <si>
    <t xml:space="preserve">SAMEA8742358</t>
  </si>
  <si>
    <t xml:space="preserve">ERR5918046</t>
  </si>
  <si>
    <t xml:space="preserve">rpoB_p.Asp435Tyr</t>
  </si>
  <si>
    <t xml:space="preserve">Rv0678_p.Ala110fs</t>
  </si>
  <si>
    <t xml:space="preserve">G707501</t>
  </si>
  <si>
    <t xml:space="preserve">SAMEA7529185</t>
  </si>
  <si>
    <t xml:space="preserve">ERR4800599</t>
  </si>
  <si>
    <t xml:space="preserve">gyrA_p.Ser91Pro</t>
  </si>
  <si>
    <t xml:space="preserve">rrl_n.2270G&gt;T;rplC_p.Cys154Arg</t>
  </si>
  <si>
    <t xml:space="preserve">rpoC_p.Ile491Thr</t>
  </si>
  <si>
    <t xml:space="preserve">G719709</t>
  </si>
  <si>
    <t xml:space="preserve">SAMEA8741459</t>
  </si>
  <si>
    <t xml:space="preserve">ERR8665583;ERR8665585;ERR8665584</t>
  </si>
  <si>
    <t xml:space="preserve">fbiC_LoF_p.Glu283*;Rv2983_LoF_p.Glu100*</t>
  </si>
  <si>
    <t xml:space="preserve">G732677</t>
  </si>
  <si>
    <t xml:space="preserve">SAMN37210096</t>
  </si>
  <si>
    <t xml:space="preserve">SRR25827871</t>
  </si>
  <si>
    <t xml:space="preserve">rpoC_p.Ile491Thr;rpoC_p.Asn698Lys</t>
  </si>
  <si>
    <t xml:space="preserve">G721006</t>
  </si>
  <si>
    <t xml:space="preserve">SAMEA5570040</t>
  </si>
  <si>
    <t xml:space="preserve">ERR3287846</t>
  </si>
  <si>
    <t xml:space="preserve">rpoB_p.Leu430Arg;rpoB_p.Asp435Tyr</t>
  </si>
  <si>
    <t xml:space="preserve">Rv0678_p.Ile67fs</t>
  </si>
  <si>
    <t xml:space="preserve">fbiC_LoF_p.Ile331fs</t>
  </si>
  <si>
    <t xml:space="preserve">Peru</t>
  </si>
  <si>
    <t xml:space="preserve">G732104</t>
  </si>
  <si>
    <t xml:space="preserve">SAMN37210007</t>
  </si>
  <si>
    <t xml:space="preserve">SRR25827298</t>
  </si>
  <si>
    <t xml:space="preserve">rrl_n.2270G&gt;T</t>
  </si>
  <si>
    <t xml:space="preserve">G715486</t>
  </si>
  <si>
    <t xml:space="preserve">SAMEA8719217</t>
  </si>
  <si>
    <t xml:space="preserve">ERR8976094</t>
  </si>
  <si>
    <t xml:space="preserve">katG_p.Ser315Thr;inhA_c.-779G&gt;T</t>
  </si>
  <si>
    <t xml:space="preserve">L2.2.2/Asia_Ancestral1</t>
  </si>
  <si>
    <t xml:space="preserve">G732328</t>
  </si>
  <si>
    <t xml:space="preserve">SAMN37210552</t>
  </si>
  <si>
    <t xml:space="preserve">SRR25827522</t>
  </si>
  <si>
    <t xml:space="preserve">G715333</t>
  </si>
  <si>
    <t xml:space="preserve">SAMEA8718830</t>
  </si>
  <si>
    <t xml:space="preserve">ERR8975704</t>
  </si>
  <si>
    <t xml:space="preserve">gyrB_p.Ser447Phe</t>
  </si>
  <si>
    <t xml:space="preserve">G711722</t>
  </si>
  <si>
    <t xml:space="preserve">SAMEA115432920</t>
  </si>
  <si>
    <t xml:space="preserve">ERS18594720</t>
  </si>
  <si>
    <t xml:space="preserve">Rv0678_p.Asn98fs</t>
  </si>
  <si>
    <t xml:space="preserve">fbiA_LoF_p.Lys250*</t>
  </si>
  <si>
    <t xml:space="preserve">rpoC_p.Asp485Asn</t>
  </si>
  <si>
    <t xml:space="preserve">Georgia</t>
  </si>
  <si>
    <t xml:space="preserve">L2.2.1/Asia_Ancestral2_L7</t>
  </si>
  <si>
    <t xml:space="preserve">G62712</t>
  </si>
  <si>
    <t xml:space="preserve">SAMEA6474086</t>
  </si>
  <si>
    <t xml:space="preserve">ERR3813618</t>
  </si>
  <si>
    <t xml:space="preserve">katG_p.Ser315Thr;katG_LoF_p.Phe737fs</t>
  </si>
  <si>
    <t xml:space="preserve">pepQ_LoF_p.Asp70fs</t>
  </si>
  <si>
    <t xml:space="preserve">fgd1_LoF_p.Asp263fs;fbiB_LoF_p.Ala32fs</t>
  </si>
  <si>
    <t xml:space="preserve">L2.2.1/Central_Asia_outbreak/Central_Asia</t>
  </si>
  <si>
    <t xml:space="preserve">G717935</t>
  </si>
  <si>
    <t xml:space="preserve">SAMN35340042</t>
  </si>
  <si>
    <t xml:space="preserve">SRR24710213</t>
  </si>
  <si>
    <t xml:space="preserve">Kazakhstan</t>
  </si>
  <si>
    <t xml:space="preserve">L2.2.1/Central_Asia/Central_Asia_outbreak</t>
  </si>
  <si>
    <t xml:space="preserve">G707431</t>
  </si>
  <si>
    <t xml:space="preserve">SAMEA7529061</t>
  </si>
  <si>
    <t xml:space="preserve">ERR4800475</t>
  </si>
  <si>
    <t xml:space="preserve">Rv0678_p.Asp47fs;Rv0678_LoF_p.Asp88fs</t>
  </si>
  <si>
    <t xml:space="preserve">G713835</t>
  </si>
  <si>
    <t xml:space="preserve">SAMN29944023</t>
  </si>
  <si>
    <t xml:space="preserve">SRR20632770</t>
  </si>
  <si>
    <t xml:space="preserve">rpoC_p.Pro434Arg</t>
  </si>
  <si>
    <t xml:space="preserve">China</t>
  </si>
  <si>
    <t xml:space="preserve">G704943</t>
  </si>
  <si>
    <t xml:space="preserve">SAMEA7528536</t>
  </si>
  <si>
    <t xml:space="preserve">ERR4799951</t>
  </si>
  <si>
    <t xml:space="preserve">rpoC_p.Asn698Ser</t>
  </si>
  <si>
    <t xml:space="preserve">G717006</t>
  </si>
  <si>
    <t xml:space="preserve">SAMEA7546659</t>
  </si>
  <si>
    <t xml:space="preserve">ERR4813154</t>
  </si>
  <si>
    <t xml:space="preserve">Rv0678_p.Arg156*</t>
  </si>
  <si>
    <t xml:space="preserve">L4.1.2.1</t>
  </si>
  <si>
    <t xml:space="preserve">G07674</t>
  </si>
  <si>
    <t xml:space="preserve">SAMEA7156950</t>
  </si>
  <si>
    <t xml:space="preserve">ERR5864809;ERR5864810</t>
  </si>
  <si>
    <t xml:space="preserve">G719792</t>
  </si>
  <si>
    <t xml:space="preserve">SAMEA8741652</t>
  </si>
  <si>
    <t xml:space="preserve">ERR8665874</t>
  </si>
  <si>
    <t xml:space="preserve">gyrA_p.Asp94Tyr;gyrA_p.Ala90Val</t>
  </si>
  <si>
    <t xml:space="preserve">G715466</t>
  </si>
  <si>
    <t xml:space="preserve">SAMEA8719166</t>
  </si>
  <si>
    <t xml:space="preserve">ERR8976044</t>
  </si>
  <si>
    <t xml:space="preserve">Rv0678_p.Ile67fs;Rv0678_LoF_p.Leu122fs</t>
  </si>
  <si>
    <t xml:space="preserve">fbiB_LoF_p.Asp203fs</t>
  </si>
  <si>
    <t xml:space="preserve">G703748</t>
  </si>
  <si>
    <t xml:space="preserve">SAMEA7526009</t>
  </si>
  <si>
    <t xml:space="preserve">ERR4797458</t>
  </si>
  <si>
    <t xml:space="preserve">L3</t>
  </si>
  <si>
    <t xml:space="preserve">G722175</t>
  </si>
  <si>
    <t xml:space="preserve">SAMEA7541534</t>
  </si>
  <si>
    <t xml:space="preserve">ERR4808997</t>
  </si>
  <si>
    <t xml:space="preserve">G67099</t>
  </si>
  <si>
    <t xml:space="preserve">SAMEA115432919</t>
  </si>
  <si>
    <t xml:space="preserve">ERS18594719</t>
  </si>
  <si>
    <t xml:space="preserve">ddn_p.Trp88*</t>
  </si>
  <si>
    <t xml:space="preserve">rpoA_p.Glu184Asp</t>
  </si>
  <si>
    <t xml:space="preserve">G722621</t>
  </si>
  <si>
    <t xml:space="preserve">SAMEA1101516</t>
  </si>
  <si>
    <t xml:space="preserve">ERR2510274</t>
  </si>
  <si>
    <t xml:space="preserve">gyrB_p.Ser447Phe;gyrA_p.Ala90Val</t>
  </si>
  <si>
    <t xml:space="preserve">pepQ_LoF_p.Glu49*</t>
  </si>
  <si>
    <t xml:space="preserve">rpoA_p.Val183Ala</t>
  </si>
  <si>
    <t xml:space="preserve">Pakistan</t>
  </si>
  <si>
    <t xml:space="preserve">G26278</t>
  </si>
  <si>
    <t xml:space="preserve">SAMEA7157819</t>
  </si>
  <si>
    <t xml:space="preserve">ERR5866497;ERR5866498</t>
  </si>
  <si>
    <t xml:space="preserve">rpoB_p.Ser450Leu;rpoB_p.His445Asn</t>
  </si>
  <si>
    <t xml:space="preserve">gyrA_p.Gly88Cys</t>
  </si>
  <si>
    <t xml:space="preserve">fgd1_LoF_p.Glu295*;fbiC_LoF_p.Glu692*</t>
  </si>
  <si>
    <t xml:space="preserve">L2.2.1/Central_Asia</t>
  </si>
  <si>
    <t xml:space="preserve">G717677</t>
  </si>
  <si>
    <t xml:space="preserve">SAMN35339807</t>
  </si>
  <si>
    <t xml:space="preserve">SRR24709955</t>
  </si>
  <si>
    <t xml:space="preserve">Rv0678_p.Met10fs;Rv0678_p.Ile67fs</t>
  </si>
  <si>
    <t xml:space="preserve">fgd1_LoF_p.Gly169fs</t>
  </si>
  <si>
    <t xml:space="preserve">G706647</t>
  </si>
  <si>
    <t xml:space="preserve">SAMEA7527524</t>
  </si>
  <si>
    <t xml:space="preserve">ERR4798938</t>
  </si>
  <si>
    <t xml:space="preserve">inhA_c.-777C&gt;T</t>
  </si>
  <si>
    <t xml:space="preserve">gyrA_p.Asp94Tyr</t>
  </si>
  <si>
    <t xml:space="preserve">Rv0678_p.Met1?</t>
  </si>
  <si>
    <t xml:space="preserve">G703859</t>
  </si>
  <si>
    <t xml:space="preserve">SAMEA7526306</t>
  </si>
  <si>
    <t xml:space="preserve">ERR4797753</t>
  </si>
  <si>
    <t xml:space="preserve">rpoB_p.His445Tyr</t>
  </si>
  <si>
    <t xml:space="preserve">G732625</t>
  </si>
  <si>
    <t xml:space="preserve">SAMN37210345</t>
  </si>
  <si>
    <t xml:space="preserve">SRR25827819</t>
  </si>
  <si>
    <t xml:space="preserve">L2.2.1.2/Asia_African2</t>
  </si>
  <si>
    <t xml:space="preserve">G732640</t>
  </si>
  <si>
    <t xml:space="preserve">SAMN37210190</t>
  </si>
  <si>
    <t xml:space="preserve">SRR25827834</t>
  </si>
  <si>
    <t xml:space="preserve">G706810</t>
  </si>
  <si>
    <t xml:space="preserve">SAMEA7527831</t>
  </si>
  <si>
    <t xml:space="preserve">ERR4799245</t>
  </si>
  <si>
    <t xml:space="preserve">rpoB_p.Asp435Tyr;rpoB_p.Asn437Asp</t>
  </si>
  <si>
    <t xml:space="preserve">G36032</t>
  </si>
  <si>
    <t xml:space="preserve">SAMEA115432918</t>
  </si>
  <si>
    <t xml:space="preserve">ERS18594718</t>
  </si>
  <si>
    <t xml:space="preserve">rpoC_p.Ala492Val</t>
  </si>
  <si>
    <t xml:space="preserve">G67096</t>
  </si>
  <si>
    <t xml:space="preserve">SAMEA115432917</t>
  </si>
  <si>
    <t xml:space="preserve">ERS18594717</t>
  </si>
  <si>
    <t xml:space="preserve">G722482</t>
  </si>
  <si>
    <t xml:space="preserve">SAMEA7541842</t>
  </si>
  <si>
    <t xml:space="preserve">ERR4809304</t>
  </si>
  <si>
    <t xml:space="preserve">rpoB_p.Ser450Trp</t>
  </si>
  <si>
    <t xml:space="preserve">inhA_c.-154G&gt;A</t>
  </si>
  <si>
    <t xml:space="preserve">gyrA_p.Gly88Ala</t>
  </si>
  <si>
    <t xml:space="preserve">Rv0678_p.Pro48fs</t>
  </si>
  <si>
    <t xml:space="preserve">L4.3.2.1</t>
  </si>
  <si>
    <t xml:space="preserve">G715406</t>
  </si>
  <si>
    <t xml:space="preserve">SAMEA8719040</t>
  </si>
  <si>
    <t xml:space="preserve">ERR8975916</t>
  </si>
  <si>
    <t xml:space="preserve">Rv0678_p.Glu49fs</t>
  </si>
  <si>
    <t xml:space="preserve">G26318</t>
  </si>
  <si>
    <t xml:space="preserve">SAMEA7157242</t>
  </si>
  <si>
    <t xml:space="preserve">ERR5865354;ERR5865353</t>
  </si>
  <si>
    <t xml:space="preserve">katG_p.Ser315Thr;katG_LoF_p.Ser303*</t>
  </si>
  <si>
    <t xml:space="preserve">pepQ_LoF_p.Glu120*;Rv0678_LoF_p.Glu21*</t>
  </si>
  <si>
    <t xml:space="preserve">fbiC_LoF_p.Glu482*;fbiC_LoF_p.Cys140*</t>
  </si>
  <si>
    <t xml:space="preserve">rpoC_p.Asn698His</t>
  </si>
  <si>
    <t xml:space="preserve">G715351</t>
  </si>
  <si>
    <t xml:space="preserve">SAMEA8718870</t>
  </si>
  <si>
    <t xml:space="preserve">ERR8975744</t>
  </si>
  <si>
    <t xml:space="preserve">G703937</t>
  </si>
  <si>
    <t xml:space="preserve">SAMEA7526451</t>
  </si>
  <si>
    <t xml:space="preserve">ERR4797898</t>
  </si>
  <si>
    <t xml:space="preserve">gyrA_p.Asp94Ala;gyrA_p.Ala90Val</t>
  </si>
  <si>
    <t xml:space="preserve">G732676</t>
  </si>
  <si>
    <t xml:space="preserve">SAMN37210097</t>
  </si>
  <si>
    <t xml:space="preserve">SRR25827870</t>
  </si>
  <si>
    <t xml:space="preserve">G704374</t>
  </si>
  <si>
    <t xml:space="preserve">SAMEA7527371</t>
  </si>
  <si>
    <t xml:space="preserve">ERR4798779</t>
  </si>
  <si>
    <t xml:space="preserve">G703658</t>
  </si>
  <si>
    <t xml:space="preserve">SAMEA7525772</t>
  </si>
  <si>
    <t xml:space="preserve">ERR4797223</t>
  </si>
  <si>
    <t xml:space="preserve">L3.1.2</t>
  </si>
  <si>
    <t xml:space="preserve">G739363</t>
  </si>
  <si>
    <t xml:space="preserve">SAMEA113556463</t>
  </si>
  <si>
    <t xml:space="preserve">ERR11488931</t>
  </si>
  <si>
    <t xml:space="preserve">Rv0678_p.Gln76*</t>
  </si>
  <si>
    <t xml:space="preserve">rpoC_p.Lys445Arg</t>
  </si>
  <si>
    <t xml:space="preserve">L4.3.4.2.1</t>
  </si>
  <si>
    <t xml:space="preserve">G732203</t>
  </si>
  <si>
    <t xml:space="preserve">SAMN37210430</t>
  </si>
  <si>
    <t xml:space="preserve">SRR25827397</t>
  </si>
  <si>
    <t xml:space="preserve">Rv0678_p.Cys46fs</t>
  </si>
  <si>
    <t xml:space="preserve">G703716</t>
  </si>
  <si>
    <t xml:space="preserve">SAMEA7525928</t>
  </si>
  <si>
    <t xml:space="preserve">ERR4797378</t>
  </si>
  <si>
    <t xml:space="preserve">katG_p.Ser315Thr;inhA_c.-154G&gt;A</t>
  </si>
  <si>
    <t xml:space="preserve">G741095</t>
  </si>
  <si>
    <t xml:space="preserve">SAMEA7544354</t>
  </si>
  <si>
    <t xml:space="preserve">ERR4811294</t>
  </si>
  <si>
    <t xml:space="preserve">Rv0678_p.Arg134*</t>
  </si>
  <si>
    <t xml:space="preserve">Unknown</t>
  </si>
  <si>
    <t xml:space="preserve">G722255</t>
  </si>
  <si>
    <t xml:space="preserve">SAMEA7541614</t>
  </si>
  <si>
    <t xml:space="preserve">ERR4809077</t>
  </si>
  <si>
    <t xml:space="preserve">G706509</t>
  </si>
  <si>
    <t xml:space="preserve">SAMEA7527237</t>
  </si>
  <si>
    <t xml:space="preserve">ERR4798677</t>
  </si>
  <si>
    <t xml:space="preserve">Rv0678_p.Val7fs;Rv0678_p.Ile67fs</t>
  </si>
  <si>
    <t xml:space="preserve">rpoC_p.Val483Ala</t>
  </si>
  <si>
    <t xml:space="preserve">G735085</t>
  </si>
  <si>
    <t xml:space="preserve">SAMEA7563608</t>
  </si>
  <si>
    <t xml:space="preserve">ERR4831167</t>
  </si>
  <si>
    <t xml:space="preserve">atpE_p.Ala63Pro</t>
  </si>
  <si>
    <t xml:space="preserve">rrl_n.2814G&gt;T;rrl_n.2270G&gt;T</t>
  </si>
  <si>
    <t xml:space="preserve">Germany</t>
  </si>
  <si>
    <t xml:space="preserve">G706792</t>
  </si>
  <si>
    <t xml:space="preserve">SAMEA7527792</t>
  </si>
  <si>
    <t xml:space="preserve">ERR4799206</t>
  </si>
  <si>
    <t xml:space="preserve">G67100</t>
  </si>
  <si>
    <t xml:space="preserve">SAMEA115432916</t>
  </si>
  <si>
    <t xml:space="preserve">ERS18594716</t>
  </si>
  <si>
    <t xml:space="preserve">Rv0678_p.Leu32Ser</t>
  </si>
  <si>
    <t xml:space="preserve">G722806</t>
  </si>
  <si>
    <t xml:space="preserve">SAMEA1101757</t>
  </si>
  <si>
    <t xml:space="preserve">ERR2510459</t>
  </si>
  <si>
    <t xml:space="preserve">G732446</t>
  </si>
  <si>
    <t xml:space="preserve">SAMN37210128</t>
  </si>
  <si>
    <t xml:space="preserve">SRR25827640</t>
  </si>
  <si>
    <t xml:space="preserve">gyrB_p.Asn499Thr;gyrB_p.Asn499Thr</t>
  </si>
  <si>
    <t xml:space="preserve">G722607</t>
  </si>
  <si>
    <t xml:space="preserve">SAMEA1101502</t>
  </si>
  <si>
    <t xml:space="preserve">ERR2510260</t>
  </si>
  <si>
    <t xml:space="preserve">katG_p.Ser315Thr;katG_LoF_p.Ser575*</t>
  </si>
  <si>
    <t xml:space="preserve">pepQ_LoF_p.Glu191*;Rv0678_LoF_p.Glu104*</t>
  </si>
  <si>
    <t xml:space="preserve">fgd1_LoF_p.Glu113*;fbiC_LoF_p.Glu376*</t>
  </si>
  <si>
    <t xml:space="preserve">G705098</t>
  </si>
  <si>
    <t xml:space="preserve">SAMEA7528876</t>
  </si>
  <si>
    <t xml:space="preserve">ERR4800291</t>
  </si>
  <si>
    <t xml:space="preserve">G717912</t>
  </si>
  <si>
    <t xml:space="preserve">SAMN35340184</t>
  </si>
  <si>
    <t xml:space="preserve">SRR24710190</t>
  </si>
  <si>
    <t xml:space="preserve">Rv0678_p.Val7fs;Rv0678_p.Gly41fs</t>
  </si>
  <si>
    <t xml:space="preserve">G64955</t>
  </si>
  <si>
    <t xml:space="preserve">SAMN15053349</t>
  </si>
  <si>
    <t xml:space="preserve">SRR11871410</t>
  </si>
  <si>
    <t xml:space="preserve">atpE_p.Ile66Met</t>
  </si>
  <si>
    <t xml:space="preserve">Russia</t>
  </si>
  <si>
    <t xml:space="preserve">G715005</t>
  </si>
  <si>
    <t xml:space="preserve">SAMEA8718808</t>
  </si>
  <si>
    <t xml:space="preserve">ERR8975682</t>
  </si>
  <si>
    <t xml:space="preserve">katG_p.Ser315Thr;inhA_c.-770T&gt;A</t>
  </si>
  <si>
    <t xml:space="preserve">G62713</t>
  </si>
  <si>
    <t xml:space="preserve">SAMEA6474085</t>
  </si>
  <si>
    <t xml:space="preserve">ERR3813617</t>
  </si>
  <si>
    <t xml:space="preserve">fbiC_LoF_p.Asp57fs;fbiB_LoF_p.Leu309fs</t>
  </si>
  <si>
    <t xml:space="preserve">G716337</t>
  </si>
  <si>
    <t xml:space="preserve">SAMEA7545989</t>
  </si>
  <si>
    <t xml:space="preserve">ERR4812485</t>
  </si>
  <si>
    <t xml:space="preserve">G705821</t>
  </si>
  <si>
    <t xml:space="preserve">SAMEA7525663</t>
  </si>
  <si>
    <t xml:space="preserve">ERR4797121</t>
  </si>
  <si>
    <t xml:space="preserve">rpoB_p.His445Asp</t>
  </si>
  <si>
    <t xml:space="preserve">Rv0678_p.Met1?;Rv0678_p.Asp47fs</t>
  </si>
  <si>
    <t xml:space="preserve">G706187</t>
  </si>
  <si>
    <t xml:space="preserve">SAMEA7526584</t>
  </si>
  <si>
    <t xml:space="preserve">ERR4798030</t>
  </si>
  <si>
    <t xml:space="preserve">L1</t>
  </si>
  <si>
    <t xml:space="preserve">L1.1.2</t>
  </si>
  <si>
    <t xml:space="preserve">G29426</t>
  </si>
  <si>
    <t xml:space="preserve">SAMN08709011</t>
  </si>
  <si>
    <t xml:space="preserve">SRR6832549</t>
  </si>
  <si>
    <t xml:space="preserve">rpoB_p.Leu430Pro</t>
  </si>
  <si>
    <t xml:space="preserve">ddn_LoF_p.Gln58*</t>
  </si>
  <si>
    <t xml:space="preserve">Ukraine</t>
  </si>
  <si>
    <t xml:space="preserve">G732150</t>
  </si>
  <si>
    <t xml:space="preserve">SAMN37210059</t>
  </si>
  <si>
    <t xml:space="preserve">SRR25827344</t>
  </si>
  <si>
    <t xml:space="preserve">G64890</t>
  </si>
  <si>
    <t xml:space="preserve">SAMN14402166</t>
  </si>
  <si>
    <t xml:space="preserve">SRR11567795</t>
  </si>
  <si>
    <t xml:space="preserve">gyrB_p.Asn499Thr;gyrA_p.Asp94Ala</t>
  </si>
  <si>
    <t xml:space="preserve">G707178</t>
  </si>
  <si>
    <t xml:space="preserve">SAMEA7528565</t>
  </si>
  <si>
    <t xml:space="preserve">ERR4799980</t>
  </si>
  <si>
    <t xml:space="preserve">G16355</t>
  </si>
  <si>
    <t xml:space="preserve">SAMN02360611</t>
  </si>
  <si>
    <t xml:space="preserve">SRR1013664;SRR1013665</t>
  </si>
  <si>
    <t xml:space="preserve">rpoB_p.Leu452Pro;rpoB_p.Asp435Gly</t>
  </si>
  <si>
    <t xml:space="preserve">South Korea</t>
  </si>
  <si>
    <t xml:space="preserve">G719868</t>
  </si>
  <si>
    <t xml:space="preserve">SAMEA8741526</t>
  </si>
  <si>
    <t xml:space="preserve">ERR8665697;ERR8665696</t>
  </si>
  <si>
    <t xml:space="preserve">Rv0678_p.Asn70fs_p.Asn70fs (mmpL5 LoF);Rv0678_LoF_p.Glu21* (mmpL5 LoF)</t>
  </si>
  <si>
    <t xml:space="preserve">fbiA_LoF_p.Ser305*;ddn_LoF_p.Ser22*</t>
  </si>
  <si>
    <t xml:space="preserve">rpoA_p.Thr187Ala</t>
  </si>
  <si>
    <t xml:space="preserve">G60254</t>
  </si>
  <si>
    <t xml:space="preserve">SAMN13169506</t>
  </si>
  <si>
    <t xml:space="preserve">SRR10379908</t>
  </si>
  <si>
    <t xml:space="preserve">Moldova</t>
  </si>
  <si>
    <t xml:space="preserve">L4.2.1</t>
  </si>
  <si>
    <t xml:space="preserve">G706513</t>
  </si>
  <si>
    <t xml:space="preserve">SAMEA7527245</t>
  </si>
  <si>
    <t xml:space="preserve">ERR4798685</t>
  </si>
  <si>
    <t xml:space="preserve">rpoB_p.Ser450Cys</t>
  </si>
  <si>
    <t xml:space="preserve">G700954</t>
  </si>
  <si>
    <t xml:space="preserve">SAMEA115432915</t>
  </si>
  <si>
    <t xml:space="preserve">ERS18594715</t>
  </si>
  <si>
    <t xml:space="preserve">gyrA_p.Asp94His;gyrA_p.Ala90Val</t>
  </si>
  <si>
    <t xml:space="preserve">Rv0678_p.Ile67fs;Rv0678_p.Cys46Arg</t>
  </si>
  <si>
    <t xml:space="preserve">G732407</t>
  </si>
  <si>
    <t xml:space="preserve">SAMN37210379</t>
  </si>
  <si>
    <t xml:space="preserve">SRR25827601</t>
  </si>
  <si>
    <t xml:space="preserve">gyrA_p.Asp94Gly;gyrA_p.Asp94Ala</t>
  </si>
  <si>
    <t xml:space="preserve">L2.2.1.1/Asia_Ancestral3/Pacific_RD150</t>
  </si>
  <si>
    <t xml:space="preserve">G60285</t>
  </si>
  <si>
    <t xml:space="preserve">SAMN13169474</t>
  </si>
  <si>
    <t xml:space="preserve">SRR10380018</t>
  </si>
  <si>
    <t xml:space="preserve">G741864</t>
  </si>
  <si>
    <t xml:space="preserve">SAMEA8742281</t>
  </si>
  <si>
    <t xml:space="preserve">ERR5917969</t>
  </si>
  <si>
    <t xml:space="preserve">G714877</t>
  </si>
  <si>
    <t xml:space="preserve">SAMEA8718640</t>
  </si>
  <si>
    <t xml:space="preserve">ERR8975512</t>
  </si>
  <si>
    <t xml:space="preserve">G714998</t>
  </si>
  <si>
    <t xml:space="preserve">SAMEA8718783</t>
  </si>
  <si>
    <t xml:space="preserve">ERR8975656</t>
  </si>
  <si>
    <t xml:space="preserve">gyrA_p.Asp94Tyr;gyrA_p.Asp94Asn</t>
  </si>
  <si>
    <t xml:space="preserve">Rv0678_p.Ile67fs;Rv0678_p.Gln51fs</t>
  </si>
  <si>
    <t xml:space="preserve">G741927</t>
  </si>
  <si>
    <t xml:space="preserve">SAMEA8742288</t>
  </si>
  <si>
    <t xml:space="preserve">ERR5917976</t>
  </si>
  <si>
    <t xml:space="preserve">rpoC_p.Val1252Leu</t>
  </si>
  <si>
    <t xml:space="preserve">G714797</t>
  </si>
  <si>
    <t xml:space="preserve">SAMEA8718928</t>
  </si>
  <si>
    <t xml:space="preserve">ERR8975803</t>
  </si>
  <si>
    <t xml:space="preserve">Rv0678_p.Asp141fs</t>
  </si>
  <si>
    <t xml:space="preserve">G715021</t>
  </si>
  <si>
    <t xml:space="preserve">SAMEA8718843</t>
  </si>
  <si>
    <t xml:space="preserve">ERR8975717</t>
  </si>
  <si>
    <t xml:space="preserve">fbiC_p.Ala639fs</t>
  </si>
  <si>
    <t xml:space="preserve">G704641</t>
  </si>
  <si>
    <t xml:space="preserve">SAMEA7527924</t>
  </si>
  <si>
    <t xml:space="preserve">ERR4799338</t>
  </si>
  <si>
    <t xml:space="preserve">Rv2983_LoF_p.Phe154fs</t>
  </si>
  <si>
    <t xml:space="preserve">G732579</t>
  </si>
  <si>
    <t xml:space="preserve">SAMN37210251</t>
  </si>
  <si>
    <t xml:space="preserve">SRR25827773</t>
  </si>
  <si>
    <t xml:space="preserve">gyrB_p.Glu501Asp;gyrA_p.Ala90Val</t>
  </si>
  <si>
    <t xml:space="preserve">G18500</t>
  </si>
  <si>
    <t xml:space="preserve">SAMN02403478</t>
  </si>
  <si>
    <t xml:space="preserve">SRR1165246;SRR1167296</t>
  </si>
  <si>
    <t xml:space="preserve">gyrA_p.Asp94Tyr;gyrA_p.Asp94Gly</t>
  </si>
  <si>
    <t xml:space="preserve">Rv0678_p.Gly121Arg;Rv0678_p.Asp47fs</t>
  </si>
  <si>
    <t xml:space="preserve">G704354</t>
  </si>
  <si>
    <t xml:space="preserve">SAMEA7527330</t>
  </si>
  <si>
    <t xml:space="preserve">ERR4798738</t>
  </si>
  <si>
    <t xml:space="preserve">rpoC_p.Leu516Pro</t>
  </si>
  <si>
    <t xml:space="preserve">G59325</t>
  </si>
  <si>
    <t xml:space="preserve">SAMN08626139</t>
  </si>
  <si>
    <t xml:space="preserve">SRR6824474</t>
  </si>
  <si>
    <t xml:space="preserve">Rv0678_p.Leu117Arg</t>
  </si>
  <si>
    <t xml:space="preserve">G707364</t>
  </si>
  <si>
    <t xml:space="preserve">SAMEA7528906</t>
  </si>
  <si>
    <t xml:space="preserve">ERR4800321</t>
  </si>
  <si>
    <t xml:space="preserve">Rv0678_p.Val7fs</t>
  </si>
  <si>
    <t xml:space="preserve">G717620</t>
  </si>
  <si>
    <t xml:space="preserve">SAMN35340199</t>
  </si>
  <si>
    <t xml:space="preserve">SRR24709898</t>
  </si>
  <si>
    <t xml:space="preserve">G705999</t>
  </si>
  <si>
    <t xml:space="preserve">SAMEA7526200</t>
  </si>
  <si>
    <t xml:space="preserve">ERR4797648</t>
  </si>
  <si>
    <t xml:space="preserve">Rv0678_p.Arg38*</t>
  </si>
  <si>
    <t xml:space="preserve">L4.2.2</t>
  </si>
  <si>
    <t xml:space="preserve">G706649</t>
  </si>
  <si>
    <t xml:space="preserve">SAMEA7527528</t>
  </si>
  <si>
    <t xml:space="preserve">ERR4798942</t>
  </si>
  <si>
    <t xml:space="preserve">Rv0678_p.Ile67fs;Rv0678_p.Asp116fs</t>
  </si>
  <si>
    <t xml:space="preserve">rpoA_p.Arg182Trp</t>
  </si>
  <si>
    <t xml:space="preserve">G704779</t>
  </si>
  <si>
    <t xml:space="preserve">SAMEA7528229</t>
  </si>
  <si>
    <t xml:space="preserve">ERR4799644</t>
  </si>
  <si>
    <t xml:space="preserve">rpoC_p.Leu527Val</t>
  </si>
  <si>
    <t xml:space="preserve">G732700</t>
  </si>
  <si>
    <t xml:space="preserve">SAMEA7561226</t>
  </si>
  <si>
    <t xml:space="preserve">ERR4828788</t>
  </si>
  <si>
    <t xml:space="preserve">G741974</t>
  </si>
  <si>
    <t xml:space="preserve">SAMEA8742446</t>
  </si>
  <si>
    <t xml:space="preserve">ERR5918116</t>
  </si>
  <si>
    <t xml:space="preserve">gyrA_p.Asp94Gly;gyrA_p.Ala90Val</t>
  </si>
  <si>
    <t xml:space="preserve">G03481</t>
  </si>
  <si>
    <t xml:space="preserve">SAMEA7156999</t>
  </si>
  <si>
    <t xml:space="preserve">ERR5864891</t>
  </si>
  <si>
    <t xml:space="preserve">rpoC_p.Phe831Ser</t>
  </si>
  <si>
    <t xml:space="preserve">G714771</t>
  </si>
  <si>
    <t xml:space="preserve">SAMEA8718886</t>
  </si>
  <si>
    <t xml:space="preserve">ERR8975760</t>
  </si>
  <si>
    <t xml:space="preserve">pepQ_p.Gln5*;Rv0678_p.Asp47fs</t>
  </si>
  <si>
    <t xml:space="preserve">G739488</t>
  </si>
  <si>
    <t xml:space="preserve">SAMEA113556583</t>
  </si>
  <si>
    <t xml:space="preserve">ERR11489056</t>
  </si>
  <si>
    <t xml:space="preserve">L4.3.2</t>
  </si>
  <si>
    <t xml:space="preserve">G707476</t>
  </si>
  <si>
    <t xml:space="preserve">SAMEA7529133</t>
  </si>
  <si>
    <t xml:space="preserve">ERR4800547</t>
  </si>
  <si>
    <t xml:space="preserve">katG_p.Ser315Thr;inhA_p.Ser94Ala</t>
  </si>
  <si>
    <t xml:space="preserve">Rv0678_p.Ile67fs;Rv0678_p.Asp47fs</t>
  </si>
  <si>
    <t xml:space="preserve">G722564</t>
  </si>
  <si>
    <t xml:space="preserve">SAMEA8700426</t>
  </si>
  <si>
    <t xml:space="preserve">ERR5897103</t>
  </si>
  <si>
    <t xml:space="preserve">G704822</t>
  </si>
  <si>
    <t xml:space="preserve">SAMEA7528304</t>
  </si>
  <si>
    <t xml:space="preserve">ERR4799719</t>
  </si>
  <si>
    <t xml:space="preserve">G715037</t>
  </si>
  <si>
    <t xml:space="preserve">SAMEA8718906</t>
  </si>
  <si>
    <t xml:space="preserve">ERR8975781</t>
  </si>
  <si>
    <t xml:space="preserve">G714702</t>
  </si>
  <si>
    <t xml:space="preserve">SAMEA8718770</t>
  </si>
  <si>
    <t xml:space="preserve">ERR8975643</t>
  </si>
  <si>
    <t xml:space="preserve">L4.7</t>
  </si>
  <si>
    <t xml:space="preserve">G732155</t>
  </si>
  <si>
    <t xml:space="preserve">SAMN37210481</t>
  </si>
  <si>
    <t xml:space="preserve">SRR25827349</t>
  </si>
  <si>
    <t xml:space="preserve">G708165</t>
  </si>
  <si>
    <t xml:space="preserve">SAMN15180457</t>
  </si>
  <si>
    <t xml:space="preserve">SRR11972447</t>
  </si>
  <si>
    <t xml:space="preserve">rpoB_p.His445Asn</t>
  </si>
  <si>
    <t xml:space="preserve">Myanmar</t>
  </si>
  <si>
    <t xml:space="preserve">G714383</t>
  </si>
  <si>
    <t xml:space="preserve">SAMEA7280636</t>
  </si>
  <si>
    <t xml:space="preserve">ERR4553894</t>
  </si>
  <si>
    <t xml:space="preserve">Bangladesh</t>
  </si>
  <si>
    <t xml:space="preserve">L4.1.1.1</t>
  </si>
  <si>
    <t xml:space="preserve">G736902</t>
  </si>
  <si>
    <t xml:space="preserve">SAMEA3392387</t>
  </si>
  <si>
    <t xml:space="preserve">ERR2516364</t>
  </si>
  <si>
    <t xml:space="preserve">Belgium</t>
  </si>
  <si>
    <t xml:space="preserve">G741122</t>
  </si>
  <si>
    <t xml:space="preserve">SAMEA7544381</t>
  </si>
  <si>
    <t xml:space="preserve">ERR4811321</t>
  </si>
  <si>
    <t xml:space="preserve">katG_LoF_p.Trp91*;katG_LoF_p.Ile416fs</t>
  </si>
  <si>
    <t xml:space="preserve">Rv0678_p.Val7fs;Rv0678_LoF_p.Glu55*</t>
  </si>
  <si>
    <t xml:space="preserve">G732135</t>
  </si>
  <si>
    <t xml:space="preserve">SAMN37210049</t>
  </si>
  <si>
    <t xml:space="preserve">SRR25827329</t>
  </si>
  <si>
    <t xml:space="preserve">G707427</t>
  </si>
  <si>
    <t xml:space="preserve">SAMEA7529046</t>
  </si>
  <si>
    <t xml:space="preserve">ERR4800460</t>
  </si>
  <si>
    <t xml:space="preserve">Rv0678_p.Asp47fs;Rv0678_LoF_p.Phe27fs</t>
  </si>
  <si>
    <t xml:space="preserve">G49586</t>
  </si>
  <si>
    <t xml:space="preserve">SAMEA115432914</t>
  </si>
  <si>
    <t xml:space="preserve">ERS18594714</t>
  </si>
  <si>
    <t xml:space="preserve">G23111</t>
  </si>
  <si>
    <t xml:space="preserve">SAMEA4744326</t>
  </si>
  <si>
    <t xml:space="preserve">ERR2653122</t>
  </si>
  <si>
    <t xml:space="preserve">katG_p.Trp90*;katG_p.Ser315Thr</t>
  </si>
  <si>
    <t xml:space="preserve">Rv0678_p.Tyr145*</t>
  </si>
  <si>
    <t xml:space="preserve">Brazil</t>
  </si>
  <si>
    <t xml:space="preserve">L4.3.4.2</t>
  </si>
  <si>
    <t xml:space="preserve">G738130</t>
  </si>
  <si>
    <t xml:space="preserve">SAMN25888739</t>
  </si>
  <si>
    <t xml:space="preserve">SRR18002973</t>
  </si>
  <si>
    <t xml:space="preserve">rpoB_p.Gln432Lys</t>
  </si>
  <si>
    <t xml:space="preserve">L2.2.1/Asia_African3</t>
  </si>
  <si>
    <t xml:space="preserve">G42663</t>
  </si>
  <si>
    <t xml:space="preserve">SAMEA7156575</t>
  </si>
  <si>
    <t xml:space="preserve">ERR5864102</t>
  </si>
  <si>
    <t xml:space="preserve">G719718</t>
  </si>
  <si>
    <t xml:space="preserve">SAMEA8741496</t>
  </si>
  <si>
    <t xml:space="preserve">ERR8665636;ERR8665635</t>
  </si>
  <si>
    <t xml:space="preserve">Rv0678_LoF_p.Glu104*</t>
  </si>
  <si>
    <t xml:space="preserve">fbiC_LoF_p.Ser199*;fbiC_LoF_p.Glu127*</t>
  </si>
  <si>
    <t xml:space="preserve">G717824</t>
  </si>
  <si>
    <t xml:space="preserve">SAMN35339972</t>
  </si>
  <si>
    <t xml:space="preserve">SRR24710102</t>
  </si>
  <si>
    <t xml:space="preserve">G723929</t>
  </si>
  <si>
    <t xml:space="preserve">SAMEA115432913</t>
  </si>
  <si>
    <t xml:space="preserve">ERS18594713</t>
  </si>
  <si>
    <t xml:space="preserve">rpoB_p.Ser450Phe</t>
  </si>
  <si>
    <t xml:space="preserve">G717951</t>
  </si>
  <si>
    <t xml:space="preserve">SAMN35340028</t>
  </si>
  <si>
    <t xml:space="preserve">SRR24710229</t>
  </si>
  <si>
    <t xml:space="preserve">Rv0678_p.Pro129fs;Rv0678_p.Cys46Arg</t>
  </si>
  <si>
    <t xml:space="preserve">G732426</t>
  </si>
  <si>
    <t xml:space="preserve">SAMN37210328</t>
  </si>
  <si>
    <t xml:space="preserve">SRR25827620</t>
  </si>
  <si>
    <t xml:space="preserve">G704328</t>
  </si>
  <si>
    <t xml:space="preserve">SAMEA7527246</t>
  </si>
  <si>
    <t xml:space="preserve">ERR4798686</t>
  </si>
  <si>
    <t xml:space="preserve">L3.1.2.1</t>
  </si>
  <si>
    <t xml:space="preserve">G715363</t>
  </si>
  <si>
    <t xml:space="preserve">SAMEA8718904</t>
  </si>
  <si>
    <t xml:space="preserve">ERR8975779</t>
  </si>
  <si>
    <t xml:space="preserve">G722707</t>
  </si>
  <si>
    <t xml:space="preserve">SAMEA1101631</t>
  </si>
  <si>
    <t xml:space="preserve">ERR2510360</t>
  </si>
  <si>
    <t xml:space="preserve">G706818</t>
  </si>
  <si>
    <t xml:space="preserve">SAMEA7527848</t>
  </si>
  <si>
    <t xml:space="preserve">ERR4799262</t>
  </si>
  <si>
    <t xml:space="preserve">fbiB_LoF_p.Glu5*</t>
  </si>
  <si>
    <t xml:space="preserve">G59994</t>
  </si>
  <si>
    <t xml:space="preserve">SAMN13169779</t>
  </si>
  <si>
    <t xml:space="preserve">SRR10380089</t>
  </si>
  <si>
    <t xml:space="preserve">G706682</t>
  </si>
  <si>
    <t xml:space="preserve">SAMEA7527591</t>
  </si>
  <si>
    <t xml:space="preserve">ERR4799005</t>
  </si>
  <si>
    <t xml:space="preserve">gyrA_p.Asp94Asn;gyrA_p.Ala90Val</t>
  </si>
  <si>
    <t xml:space="preserve">G60295</t>
  </si>
  <si>
    <t xml:space="preserve">SAMN13169464</t>
  </si>
  <si>
    <t xml:space="preserve">SRR10380194</t>
  </si>
  <si>
    <t xml:space="preserve">G707376</t>
  </si>
  <si>
    <t xml:space="preserve">SAMEA7528933</t>
  </si>
  <si>
    <t xml:space="preserve">ERR4800347</t>
  </si>
  <si>
    <t xml:space="preserve">G704726</t>
  </si>
  <si>
    <t xml:space="preserve">SAMEA7528115</t>
  </si>
  <si>
    <t xml:space="preserve">ERR4799529</t>
  </si>
  <si>
    <t xml:space="preserve">G62719</t>
  </si>
  <si>
    <t xml:space="preserve">SAMEA6474079</t>
  </si>
  <si>
    <t xml:space="preserve">ERR3813611</t>
  </si>
  <si>
    <t xml:space="preserve">fbiC_LoF_p.Phe567fs;fbiA_LoF_p.Asp312fs</t>
  </si>
  <si>
    <t xml:space="preserve">G704951</t>
  </si>
  <si>
    <t xml:space="preserve">SAMEA7528546</t>
  </si>
  <si>
    <t xml:space="preserve">ERR4799961</t>
  </si>
  <si>
    <t xml:space="preserve">L4.3.4.1</t>
  </si>
  <si>
    <t xml:space="preserve">G717841</t>
  </si>
  <si>
    <t xml:space="preserve">SAMN35339999</t>
  </si>
  <si>
    <t xml:space="preserve">SRR24710119</t>
  </si>
  <si>
    <t xml:space="preserve">gyrA_p.Asp94Gly;gyrA_p.Asp94Asn</t>
  </si>
  <si>
    <t xml:space="preserve">G17245</t>
  </si>
  <si>
    <t xml:space="preserve">SAMEA3139842</t>
  </si>
  <si>
    <t xml:space="preserve">ERR688031</t>
  </si>
  <si>
    <t xml:space="preserve">Rv0678_p.Cys46fs;Rv0678_p.Asp47fs</t>
  </si>
  <si>
    <t xml:space="preserve">G737565</t>
  </si>
  <si>
    <t xml:space="preserve">SAMEA7560365</t>
  </si>
  <si>
    <t xml:space="preserve">ERR4827929</t>
  </si>
  <si>
    <t xml:space="preserve">rpoB_p.His445Ser</t>
  </si>
  <si>
    <t xml:space="preserve">Rv0678_p.Gln115*</t>
  </si>
  <si>
    <t xml:space="preserve">G732928</t>
  </si>
  <si>
    <t xml:space="preserve">SAMEA7562230</t>
  </si>
  <si>
    <t xml:space="preserve">ERR4829791</t>
  </si>
  <si>
    <t xml:space="preserve">Rv0678_p.Asp8fs</t>
  </si>
  <si>
    <t xml:space="preserve">G714717</t>
  </si>
  <si>
    <t xml:space="preserve">SAMEA8718793</t>
  </si>
  <si>
    <t xml:space="preserve">ERR8975667</t>
  </si>
  <si>
    <t xml:space="preserve">G60830</t>
  </si>
  <si>
    <t xml:space="preserve">SAMN13264527</t>
  </si>
  <si>
    <t xml:space="preserve">SRR10430380</t>
  </si>
  <si>
    <t xml:space="preserve">G717767</t>
  </si>
  <si>
    <t xml:space="preserve">SAMN35339940</t>
  </si>
  <si>
    <t xml:space="preserve">SRR24710045</t>
  </si>
  <si>
    <t xml:space="preserve">rpoB_p.Ser450Trp;rpoB_p.Ser450Leu</t>
  </si>
  <si>
    <t xml:space="preserve">Rv0678_p.Ile67Ser;Rv0678_p.Ile16fs</t>
  </si>
  <si>
    <t xml:space="preserve">G704172</t>
  </si>
  <si>
    <t xml:space="preserve">SAMEA7526888</t>
  </si>
  <si>
    <t xml:space="preserve">ERR4798330</t>
  </si>
  <si>
    <t xml:space="preserve">G706276</t>
  </si>
  <si>
    <t xml:space="preserve">SAMEA7526800</t>
  </si>
  <si>
    <t xml:space="preserve">ERR4798243</t>
  </si>
  <si>
    <t xml:space="preserve">G700832</t>
  </si>
  <si>
    <t xml:space="preserve">SAMEA115432912</t>
  </si>
  <si>
    <t xml:space="preserve">ERS18594712</t>
  </si>
  <si>
    <t xml:space="preserve">rpoB_p.Ser450Leu;rpoB_p.Arg448Gln</t>
  </si>
  <si>
    <t xml:space="preserve">fbiA_LoF_p.Lys250*;Rv2983_LoF_p.Glu127*</t>
  </si>
  <si>
    <t xml:space="preserve">G64623</t>
  </si>
  <si>
    <t xml:space="preserve">SAMEA6655946</t>
  </si>
  <si>
    <t xml:space="preserve">ERR4011117</t>
  </si>
  <si>
    <t xml:space="preserve">Rv0678_p.Tyr92fs;Rv0678_p.Ile67fs</t>
  </si>
  <si>
    <t xml:space="preserve">G714424</t>
  </si>
  <si>
    <t xml:space="preserve">SAMEA7280678</t>
  </si>
  <si>
    <t xml:space="preserve">ERR4553935</t>
  </si>
  <si>
    <t xml:space="preserve">katG_p.Ser315Asn</t>
  </si>
  <si>
    <t xml:space="preserve">Rv0678_p.Arg132*</t>
  </si>
  <si>
    <t xml:space="preserve">G715421</t>
  </si>
  <si>
    <t xml:space="preserve">SAMEA8719071</t>
  </si>
  <si>
    <t xml:space="preserve">ERR8975948</t>
  </si>
  <si>
    <t xml:space="preserve">G715029</t>
  </si>
  <si>
    <t xml:space="preserve">SAMEA8718888</t>
  </si>
  <si>
    <t xml:space="preserve">ERR8975762</t>
  </si>
  <si>
    <t xml:space="preserve">G732346</t>
  </si>
  <si>
    <t xml:space="preserve">SAMN37210561</t>
  </si>
  <si>
    <t xml:space="preserve">SRR25827540</t>
  </si>
  <si>
    <t xml:space="preserve">G717998</t>
  </si>
  <si>
    <t xml:space="preserve">SAMN35339817</t>
  </si>
  <si>
    <t xml:space="preserve">SRR24710276</t>
  </si>
  <si>
    <t xml:space="preserve">G706816</t>
  </si>
  <si>
    <t xml:space="preserve">SAMEA7527845</t>
  </si>
  <si>
    <t xml:space="preserve">ERR4799259</t>
  </si>
  <si>
    <t xml:space="preserve">fbiC_LoF_p.Ser475*</t>
  </si>
  <si>
    <t xml:space="preserve">G711770</t>
  </si>
  <si>
    <t xml:space="preserve">SAMEA115432911</t>
  </si>
  <si>
    <t xml:space="preserve">ERS18594711</t>
  </si>
  <si>
    <t xml:space="preserve">rpoC_p.Val483Gly;rpoA_p.Glu184Asp</t>
  </si>
  <si>
    <t xml:space="preserve">L2.2.1/Central_Asia/Europe_Russia_W148_Outbreak</t>
  </si>
  <si>
    <t xml:space="preserve">G35934</t>
  </si>
  <si>
    <t xml:space="preserve">SAMEA7157664</t>
  </si>
  <si>
    <t xml:space="preserve">ERR5866095</t>
  </si>
  <si>
    <t xml:space="preserve">G26407</t>
  </si>
  <si>
    <t xml:space="preserve">SAMEA7156454</t>
  </si>
  <si>
    <t xml:space="preserve">ERR5863865;ERR5863866</t>
  </si>
  <si>
    <t xml:space="preserve">pepQ_LoF_p.Glu368*;Rv0678_LoF_p.Glu49*</t>
  </si>
  <si>
    <t xml:space="preserve">fgd1_LoF_p.Ser11*;ddn_LoF_p.Ser11*</t>
  </si>
  <si>
    <t xml:space="preserve">G740699</t>
  </si>
  <si>
    <t xml:space="preserve">SAMEA7543958</t>
  </si>
  <si>
    <t xml:space="preserve">ERR4810898</t>
  </si>
  <si>
    <t xml:space="preserve">gyrB_p.Asp461Asn;gyrB_p.Asp461Asn</t>
  </si>
  <si>
    <t xml:space="preserve">G703528</t>
  </si>
  <si>
    <t xml:space="preserve">SAMEA7525323</t>
  </si>
  <si>
    <t xml:space="preserve">ERR4796820</t>
  </si>
  <si>
    <t xml:space="preserve">G722851</t>
  </si>
  <si>
    <t xml:space="preserve">SAMEA1101815</t>
  </si>
  <si>
    <t xml:space="preserve">ERR2510504</t>
  </si>
  <si>
    <t xml:space="preserve">G59603</t>
  </si>
  <si>
    <t xml:space="preserve">SAMEA5330362</t>
  </si>
  <si>
    <t xml:space="preserve">ERR3148169</t>
  </si>
  <si>
    <t xml:space="preserve">Mexico</t>
  </si>
  <si>
    <t xml:space="preserve">G703821</t>
  </si>
  <si>
    <t xml:space="preserve">SAMEA7526227</t>
  </si>
  <si>
    <t xml:space="preserve">ERR4797674</t>
  </si>
  <si>
    <t xml:space="preserve">Rv0678_p.Glu49fs;Rv0678_LoF_p.Leu60fs</t>
  </si>
  <si>
    <t xml:space="preserve">G723003</t>
  </si>
  <si>
    <t xml:space="preserve">SAMEA1102360</t>
  </si>
  <si>
    <t xml:space="preserve">ERR2510656</t>
  </si>
  <si>
    <t xml:space="preserve">ddn_p.Pro5fs</t>
  </si>
  <si>
    <t xml:space="preserve">G67219</t>
  </si>
  <si>
    <t xml:space="preserve">SAMEA115432910</t>
  </si>
  <si>
    <t xml:space="preserve">ERS18594710</t>
  </si>
  <si>
    <t xml:space="preserve">gyrB_p.Ala504Val</t>
  </si>
  <si>
    <t xml:space="preserve">L2.2.1/Central_Asia/CladeA</t>
  </si>
  <si>
    <t xml:space="preserve">G715025</t>
  </si>
  <si>
    <t xml:space="preserve">SAMEA8718868</t>
  </si>
  <si>
    <t xml:space="preserve">ERR8975742</t>
  </si>
  <si>
    <t xml:space="preserve">G717655</t>
  </si>
  <si>
    <t xml:space="preserve">SAMN35339954</t>
  </si>
  <si>
    <t xml:space="preserve">SRR24709933</t>
  </si>
  <si>
    <t xml:space="preserve">katG_p.Tyr28*;katG_p.Ser315Thr</t>
  </si>
  <si>
    <t xml:space="preserve">G740420</t>
  </si>
  <si>
    <t xml:space="preserve">SAMEA7542197</t>
  </si>
  <si>
    <t xml:space="preserve">ERR4810622</t>
  </si>
  <si>
    <t xml:space="preserve">rpoB_p.Ser441Leu;rpoB_p.Leu430Pro</t>
  </si>
  <si>
    <t xml:space="preserve">Rv0678_p.Glu49fs;Rv0678_p.Gln76*</t>
  </si>
  <si>
    <t xml:space="preserve">G51428</t>
  </si>
  <si>
    <t xml:space="preserve">SAMN08383180</t>
  </si>
  <si>
    <t xml:space="preserve">SRR6511637</t>
  </si>
  <si>
    <t xml:space="preserve">Portugal</t>
  </si>
  <si>
    <t xml:space="preserve">G719882</t>
  </si>
  <si>
    <t xml:space="preserve">SAMEA8741593</t>
  </si>
  <si>
    <t xml:space="preserve">ERR8665815</t>
  </si>
  <si>
    <t xml:space="preserve">Rv0678_p.Gln115*;Rv0678_LoF_p.Gln51*</t>
  </si>
  <si>
    <t xml:space="preserve">G722508</t>
  </si>
  <si>
    <t xml:space="preserve">SAMEA7541868</t>
  </si>
  <si>
    <t xml:space="preserve">ERR4809330</t>
  </si>
  <si>
    <t xml:space="preserve">Rv0678_p.Cys46fs;Rv0678_p.Asp116fs</t>
  </si>
  <si>
    <t xml:space="preserve">fbiC_LoF_p.Glu283*</t>
  </si>
  <si>
    <t xml:space="preserve">G732262</t>
  </si>
  <si>
    <t xml:space="preserve">SAMN37210160</t>
  </si>
  <si>
    <t xml:space="preserve">SRR25827456</t>
  </si>
  <si>
    <t xml:space="preserve">Rv2983_LoF_p.Ser55*</t>
  </si>
  <si>
    <t xml:space="preserve">G732510</t>
  </si>
  <si>
    <t xml:space="preserve">SAMN37210368</t>
  </si>
  <si>
    <t xml:space="preserve">SRR25827704</t>
  </si>
  <si>
    <t xml:space="preserve">G700257</t>
  </si>
  <si>
    <t xml:space="preserve">SAMEA115432909</t>
  </si>
  <si>
    <t xml:space="preserve">ERS18594709</t>
  </si>
  <si>
    <t xml:space="preserve">Rv0678_p.Met146Thr</t>
  </si>
  <si>
    <t xml:space="preserve">L2.2.1/CladeA/Central_Asia</t>
  </si>
  <si>
    <t xml:space="preserve">G707517</t>
  </si>
  <si>
    <t xml:space="preserve">SAMEA7529212</t>
  </si>
  <si>
    <t xml:space="preserve">ERR4800626</t>
  </si>
  <si>
    <t xml:space="preserve">G741845</t>
  </si>
  <si>
    <t xml:space="preserve">SAMEA8742439</t>
  </si>
  <si>
    <t xml:space="preserve">ERR5918109</t>
  </si>
  <si>
    <t xml:space="preserve">Rv0678_p.Glu49fs;Rv0678_LoF_p.Glu13fs</t>
  </si>
  <si>
    <t xml:space="preserve">G703414</t>
  </si>
  <si>
    <t xml:space="preserve">SAMEA7524959</t>
  </si>
  <si>
    <t xml:space="preserve">ERR4796503</t>
  </si>
  <si>
    <t xml:space="preserve">G706589</t>
  </si>
  <si>
    <t xml:space="preserve">SAMEA7527420</t>
  </si>
  <si>
    <t xml:space="preserve">ERR4798827</t>
  </si>
  <si>
    <t xml:space="preserve">G708634</t>
  </si>
  <si>
    <t xml:space="preserve">SAMN30949112</t>
  </si>
  <si>
    <t xml:space="preserve">SRR21689546</t>
  </si>
  <si>
    <t xml:space="preserve">ddn_p.Trp139*</t>
  </si>
  <si>
    <t xml:space="preserve">Netherlands</t>
  </si>
  <si>
    <t xml:space="preserve">L4.1.2</t>
  </si>
  <si>
    <t xml:space="preserve">G718589</t>
  </si>
  <si>
    <t xml:space="preserve">SAMN31423579</t>
  </si>
  <si>
    <t xml:space="preserve">SRR22048313</t>
  </si>
  <si>
    <t xml:space="preserve">gyrA_p.Ser91Pro;gyrA_p.Ala90Val</t>
  </si>
  <si>
    <t xml:space="preserve">Rv0678_p.Ile67fs;Rv0678_LoF_p.Gln76fs</t>
  </si>
  <si>
    <t xml:space="preserve">G732425</t>
  </si>
  <si>
    <t xml:space="preserve">SAMN37210329</t>
  </si>
  <si>
    <t xml:space="preserve">SRR25827619</t>
  </si>
  <si>
    <t xml:space="preserve">G60209</t>
  </si>
  <si>
    <t xml:space="preserve">SAMN13169551</t>
  </si>
  <si>
    <t xml:space="preserve">SRR10379953</t>
  </si>
  <si>
    <t xml:space="preserve">G732336</t>
  </si>
  <si>
    <t xml:space="preserve">SAMN37210542</t>
  </si>
  <si>
    <t xml:space="preserve">SRR25827530</t>
  </si>
  <si>
    <t xml:space="preserve">Rv0678_LoF_p.Leu39*</t>
  </si>
  <si>
    <t xml:space="preserve">rpoC_p.Gly433Ser;rpoC_p.Val483Ala</t>
  </si>
  <si>
    <t xml:space="preserve">G717706</t>
  </si>
  <si>
    <t xml:space="preserve">SAMN35340163</t>
  </si>
  <si>
    <t xml:space="preserve">SRR24709984</t>
  </si>
  <si>
    <t xml:space="preserve">G03309</t>
  </si>
  <si>
    <t xml:space="preserve">SAMEA7157512</t>
  </si>
  <si>
    <t xml:space="preserve">ERR5865878;ERR5865879</t>
  </si>
  <si>
    <t xml:space="preserve">G706179</t>
  </si>
  <si>
    <t xml:space="preserve">SAMEA7526570</t>
  </si>
  <si>
    <t xml:space="preserve">ERR4798017</t>
  </si>
  <si>
    <t xml:space="preserve">G705421</t>
  </si>
  <si>
    <t xml:space="preserve">SAMEA7525438</t>
  </si>
  <si>
    <t xml:space="preserve">ERR4796896</t>
  </si>
  <si>
    <t xml:space="preserve">G715374</t>
  </si>
  <si>
    <t xml:space="preserve">SAMEA8718944</t>
  </si>
  <si>
    <t xml:space="preserve">ERR8975820</t>
  </si>
  <si>
    <t xml:space="preserve">pepQ_p.Val273fs</t>
  </si>
  <si>
    <t xml:space="preserve">G707812</t>
  </si>
  <si>
    <t xml:space="preserve">SAMEA7526158</t>
  </si>
  <si>
    <t xml:space="preserve">ERR4797607</t>
  </si>
  <si>
    <t xml:space="preserve">G23121</t>
  </si>
  <si>
    <t xml:space="preserve">SAMEA4744336</t>
  </si>
  <si>
    <t xml:space="preserve">ERR2653131</t>
  </si>
  <si>
    <t xml:space="preserve">rpoB_p.Ser450Leu;rpoB_p.Asp435Tyr</t>
  </si>
  <si>
    <t xml:space="preserve">G714799</t>
  </si>
  <si>
    <t xml:space="preserve">SAMEA8718932</t>
  </si>
  <si>
    <t xml:space="preserve">ERR8975807</t>
  </si>
  <si>
    <t xml:space="preserve">gyrA_p.Asp94His;gyrA_p.Asp94Gly</t>
  </si>
  <si>
    <t xml:space="preserve">G700445</t>
  </si>
  <si>
    <t xml:space="preserve">SAMEA115432908</t>
  </si>
  <si>
    <t xml:space="preserve">ERS18594708</t>
  </si>
  <si>
    <t xml:space="preserve">G706738</t>
  </si>
  <si>
    <t xml:space="preserve">SAMEA7527693</t>
  </si>
  <si>
    <t xml:space="preserve">ERR4799107</t>
  </si>
  <si>
    <t xml:space="preserve">rpoB_p.His445Cys</t>
  </si>
  <si>
    <t xml:space="preserve">G18357</t>
  </si>
  <si>
    <t xml:space="preserve">SAMN02403576</t>
  </si>
  <si>
    <t xml:space="preserve">SRR1165683;SRR1165713</t>
  </si>
  <si>
    <t xml:space="preserve">fbiA_LoF_p.Val301fs</t>
  </si>
  <si>
    <t xml:space="preserve">G714732</t>
  </si>
  <si>
    <t xml:space="preserve">SAMEA8718822</t>
  </si>
  <si>
    <t xml:space="preserve">ERR8975696</t>
  </si>
  <si>
    <t xml:space="preserve">Rv0678_p.Tyr157*;Rv0678_p.Trp42*</t>
  </si>
  <si>
    <t xml:space="preserve">G720039</t>
  </si>
  <si>
    <t xml:space="preserve">SAMEA8741733</t>
  </si>
  <si>
    <t xml:space="preserve">ERR8665955</t>
  </si>
  <si>
    <t xml:space="preserve">G703274</t>
  </si>
  <si>
    <t xml:space="preserve">SAMEA115432907</t>
  </si>
  <si>
    <t xml:space="preserve">ERS18594707</t>
  </si>
  <si>
    <t xml:space="preserve">G26361</t>
  </si>
  <si>
    <t xml:space="preserve">SAMEA7157811</t>
  </si>
  <si>
    <t xml:space="preserve">ERR5866486;ERR5866487</t>
  </si>
  <si>
    <t xml:space="preserve">katG_p.Ser315Thr;katG_LoF_p.Glu340*</t>
  </si>
  <si>
    <t xml:space="preserve">pepQ_LoF_p.Glu325*</t>
  </si>
  <si>
    <t xml:space="preserve">fbiB_LoF_p.Val165fs;fbiB_LoF_p.Ala167fs</t>
  </si>
  <si>
    <t xml:space="preserve">G706105</t>
  </si>
  <si>
    <t xml:space="preserve">SAMEA7526418</t>
  </si>
  <si>
    <t xml:space="preserve">ERR4797865</t>
  </si>
  <si>
    <t xml:space="preserve">G732348</t>
  </si>
  <si>
    <t xml:space="preserve">SAMN37210530</t>
  </si>
  <si>
    <t xml:space="preserve">SRR25827542</t>
  </si>
  <si>
    <t xml:space="preserve">L4.4.1.2</t>
  </si>
  <si>
    <t xml:space="preserve">G719844</t>
  </si>
  <si>
    <t xml:space="preserve">SAMEA8741458</t>
  </si>
  <si>
    <t xml:space="preserve">ERR8665582</t>
  </si>
  <si>
    <t xml:space="preserve">pepQ_LoF_p.Val1?;Rv0678_LoF_p.Glu13*</t>
  </si>
  <si>
    <t xml:space="preserve">fbiC_LoF_p.Ser199*;fbiC_LoF_p.Glu368*</t>
  </si>
  <si>
    <t xml:space="preserve">rpoA_p.Ala180Val</t>
  </si>
  <si>
    <t xml:space="preserve">G707154</t>
  </si>
  <si>
    <t xml:space="preserve">SAMEA7528518</t>
  </si>
  <si>
    <t xml:space="preserve">ERR4799933</t>
  </si>
  <si>
    <t xml:space="preserve">G702604</t>
  </si>
  <si>
    <t xml:space="preserve">SAMEA115432906</t>
  </si>
  <si>
    <t xml:space="preserve">ERS18594706</t>
  </si>
  <si>
    <t xml:space="preserve">Rv0678_p.Met1?;Rv0678_p.Ile67fs</t>
  </si>
  <si>
    <t xml:space="preserve">ddn_LoF_p.Ser4*</t>
  </si>
  <si>
    <t xml:space="preserve">G715340</t>
  </si>
  <si>
    <t xml:space="preserve">SAMEA8718845</t>
  </si>
  <si>
    <t xml:space="preserve">ERR8975719</t>
  </si>
  <si>
    <t xml:space="preserve">pepQ_p.Asp232fs</t>
  </si>
  <si>
    <t xml:space="preserve">G715324</t>
  </si>
  <si>
    <t xml:space="preserve">SAMEA8718794</t>
  </si>
  <si>
    <t xml:space="preserve">ERR8975668</t>
  </si>
  <si>
    <t xml:space="preserve">G704864</t>
  </si>
  <si>
    <t xml:space="preserve">SAMEA7528378</t>
  </si>
  <si>
    <t xml:space="preserve">ERR4799793</t>
  </si>
  <si>
    <t xml:space="preserve">G715385</t>
  </si>
  <si>
    <t xml:space="preserve">SAMEA8718976</t>
  </si>
  <si>
    <t xml:space="preserve">ERR8975852</t>
  </si>
  <si>
    <t xml:space="preserve">atpE_p.Glu61Asp</t>
  </si>
  <si>
    <t xml:space="preserve">G07631</t>
  </si>
  <si>
    <t xml:space="preserve">SAMEA12850729</t>
  </si>
  <si>
    <t xml:space="preserve">ERR11243528;ERR11243529</t>
  </si>
  <si>
    <t xml:space="preserve">pepQ_LoF_p.Gly293*;pepQ_LoF_p.Gln171*</t>
  </si>
  <si>
    <t xml:space="preserve">fbiC_LoF_p.Glu543*;fbiA_LoF_p.Glu130*</t>
  </si>
  <si>
    <t xml:space="preserve">G717698</t>
  </si>
  <si>
    <t xml:space="preserve">SAMN35340170</t>
  </si>
  <si>
    <t xml:space="preserve">SRR24709976</t>
  </si>
  <si>
    <t xml:space="preserve">G722846</t>
  </si>
  <si>
    <t xml:space="preserve">SAMEA1101807</t>
  </si>
  <si>
    <t xml:space="preserve">ERR2510499</t>
  </si>
  <si>
    <t xml:space="preserve">G50810</t>
  </si>
  <si>
    <t xml:space="preserve">SAMEA5157174</t>
  </si>
  <si>
    <t xml:space="preserve">ERR2984797</t>
  </si>
  <si>
    <t xml:space="preserve">inhA_p.Ser94Ala;inhA_c.-777C&gt;T</t>
  </si>
  <si>
    <t xml:space="preserve">G66878</t>
  </si>
  <si>
    <t xml:space="preserve">SAMEA115432905</t>
  </si>
  <si>
    <t xml:space="preserve">ERS18594705</t>
  </si>
  <si>
    <t xml:space="preserve">G703974</t>
  </si>
  <si>
    <t xml:space="preserve">SAMEA7526515</t>
  </si>
  <si>
    <t xml:space="preserve">ERR4797962</t>
  </si>
  <si>
    <t xml:space="preserve">G703368</t>
  </si>
  <si>
    <t xml:space="preserve">SAMEA7524784</t>
  </si>
  <si>
    <t xml:space="preserve">ERR4796328</t>
  </si>
  <si>
    <t xml:space="preserve">G58817</t>
  </si>
  <si>
    <t xml:space="preserve">SAMD00117874</t>
  </si>
  <si>
    <t xml:space="preserve">DRR130166</t>
  </si>
  <si>
    <t xml:space="preserve">Japan</t>
  </si>
  <si>
    <t xml:space="preserve">G717916</t>
  </si>
  <si>
    <t xml:space="preserve">SAMN35340180</t>
  </si>
  <si>
    <t xml:space="preserve">SRR24710194</t>
  </si>
  <si>
    <t xml:space="preserve">G705465</t>
  </si>
  <si>
    <t xml:space="preserve">SAMEA7525722</t>
  </si>
  <si>
    <t xml:space="preserve">ERR4797180</t>
  </si>
  <si>
    <t xml:space="preserve">Rv0678_p.Pro48fs;Rv0678_p.Asp47fs</t>
  </si>
  <si>
    <t xml:space="preserve">G717705</t>
  </si>
  <si>
    <t xml:space="preserve">SAMN35340164</t>
  </si>
  <si>
    <t xml:space="preserve">SRR24709983</t>
  </si>
  <si>
    <t xml:space="preserve">Rv0678_LoF_p.Gln51*</t>
  </si>
  <si>
    <t xml:space="preserve">G711683</t>
  </si>
  <si>
    <t xml:space="preserve">SAMEA115432904</t>
  </si>
  <si>
    <t xml:space="preserve">ERS18594704</t>
  </si>
  <si>
    <t xml:space="preserve">G715320</t>
  </si>
  <si>
    <t xml:space="preserve">SAMEA8718775</t>
  </si>
  <si>
    <t xml:space="preserve">ERR8975648</t>
  </si>
  <si>
    <t xml:space="preserve">G717423</t>
  </si>
  <si>
    <t xml:space="preserve">SAMEA7547077</t>
  </si>
  <si>
    <t xml:space="preserve">ERR4813571</t>
  </si>
  <si>
    <t xml:space="preserve">G64898</t>
  </si>
  <si>
    <t xml:space="preserve">SAMN14402158</t>
  </si>
  <si>
    <t xml:space="preserve">SRR11567804</t>
  </si>
  <si>
    <t xml:space="preserve">G59713</t>
  </si>
  <si>
    <t xml:space="preserve">SAMN12347392</t>
  </si>
  <si>
    <t xml:space="preserve">SRR9738479</t>
  </si>
  <si>
    <t xml:space="preserve">Romania</t>
  </si>
  <si>
    <t xml:space="preserve">G715008</t>
  </si>
  <si>
    <t xml:space="preserve">SAMEA8718812</t>
  </si>
  <si>
    <t xml:space="preserve">ERR8975686</t>
  </si>
  <si>
    <t xml:space="preserve">G26304</t>
  </si>
  <si>
    <t xml:space="preserve">SAMEA7157267</t>
  </si>
  <si>
    <t xml:space="preserve">ERR5865400;ERR5865401</t>
  </si>
  <si>
    <t xml:space="preserve">gyrB_p.Ser447Phe;gyrA_p.Asp94Tyr</t>
  </si>
  <si>
    <t xml:space="preserve">Rv0678_p.Glu147*</t>
  </si>
  <si>
    <t xml:space="preserve">fgd1_LoF_p.Glu134*;fbiB_LoF_p.Glu191*</t>
  </si>
  <si>
    <t xml:space="preserve">rpoC_p.Asn698Lys</t>
  </si>
  <si>
    <t xml:space="preserve">G715067</t>
  </si>
  <si>
    <t xml:space="preserve">SAMEA8718971</t>
  </si>
  <si>
    <t xml:space="preserve">ERR8975847</t>
  </si>
  <si>
    <t xml:space="preserve">gyrA_p.Gly88Ala;gyrA_p.Asp94Ala</t>
  </si>
  <si>
    <t xml:space="preserve">G62688</t>
  </si>
  <si>
    <t xml:space="preserve">SAMEA6474110</t>
  </si>
  <si>
    <t xml:space="preserve">ERR3813642</t>
  </si>
  <si>
    <t xml:space="preserve">G710986</t>
  </si>
  <si>
    <t xml:space="preserve">SAMEA7547334</t>
  </si>
  <si>
    <t xml:space="preserve">ERR4813828</t>
  </si>
  <si>
    <t xml:space="preserve">G714875</t>
  </si>
  <si>
    <t xml:space="preserve">SAMEA8718637</t>
  </si>
  <si>
    <t xml:space="preserve">ERR8975509</t>
  </si>
  <si>
    <t xml:space="preserve">rrl_n.2814G&gt;T;rplC_p.Cys154Arg</t>
  </si>
  <si>
    <t xml:space="preserve">G732542</t>
  </si>
  <si>
    <t xml:space="preserve">SAMN37210307</t>
  </si>
  <si>
    <t xml:space="preserve">SRR25827736</t>
  </si>
  <si>
    <t xml:space="preserve">G706956</t>
  </si>
  <si>
    <t xml:space="preserve">SAMEA7528109</t>
  </si>
  <si>
    <t xml:space="preserve">ERR4799523</t>
  </si>
  <si>
    <t xml:space="preserve">Rv0678_p.Cys46Arg</t>
  </si>
  <si>
    <t xml:space="preserve">G715342</t>
  </si>
  <si>
    <t xml:space="preserve">SAMEA8718850</t>
  </si>
  <si>
    <t xml:space="preserve">ERR8975724</t>
  </si>
  <si>
    <t xml:space="preserve">pepQ_p.Val273fs;pepQ_p.Asp51fs</t>
  </si>
  <si>
    <t xml:space="preserve">G62730</t>
  </si>
  <si>
    <t xml:space="preserve">SAMEA6474068</t>
  </si>
  <si>
    <t xml:space="preserve">ERR3813600</t>
  </si>
  <si>
    <t xml:space="preserve">fbiC_LoF_p.Pro334fs</t>
  </si>
  <si>
    <t xml:space="preserve">G705601</t>
  </si>
  <si>
    <t xml:space="preserve">SAMEA7524906</t>
  </si>
  <si>
    <t xml:space="preserve">ERR4796450</t>
  </si>
  <si>
    <t xml:space="preserve">G704535</t>
  </si>
  <si>
    <t xml:space="preserve">SAMEA7527717</t>
  </si>
  <si>
    <t xml:space="preserve">ERR4799131</t>
  </si>
  <si>
    <t xml:space="preserve">Rv0678_p.Glu49fs_p.Glu49fs (mmpL5 LoF)</t>
  </si>
  <si>
    <t xml:space="preserve">G722898</t>
  </si>
  <si>
    <t xml:space="preserve">SAMEA1102223</t>
  </si>
  <si>
    <t xml:space="preserve">ERR2510551</t>
  </si>
  <si>
    <t xml:space="preserve">Rv0678_p.Gly121Arg</t>
  </si>
  <si>
    <t xml:space="preserve">G16273</t>
  </si>
  <si>
    <t xml:space="preserve">SAMN02360555</t>
  </si>
  <si>
    <t xml:space="preserve">SRR1013551;SRR1013552</t>
  </si>
  <si>
    <t xml:space="preserve">ddn_LoF_p.Met21fs</t>
  </si>
  <si>
    <t xml:space="preserve">G714777</t>
  </si>
  <si>
    <t xml:space="preserve">SAMEA8718893</t>
  </si>
  <si>
    <t xml:space="preserve">ERR8975767</t>
  </si>
  <si>
    <t xml:space="preserve">G717913</t>
  </si>
  <si>
    <t xml:space="preserve">SAMN35340183</t>
  </si>
  <si>
    <t xml:space="preserve">SRR24710191</t>
  </si>
  <si>
    <t xml:space="preserve">Rv0678_p.Pro129fs</t>
  </si>
  <si>
    <t xml:space="preserve">rpoC_p.Leu449Val</t>
  </si>
  <si>
    <t xml:space="preserve">G739416</t>
  </si>
  <si>
    <t xml:space="preserve">SAMEA113556516</t>
  </si>
  <si>
    <t xml:space="preserve">ERR11488984</t>
  </si>
  <si>
    <t xml:space="preserve">G705351</t>
  </si>
  <si>
    <t xml:space="preserve">SAMEA7524944</t>
  </si>
  <si>
    <t xml:space="preserve">ERR4796488</t>
  </si>
  <si>
    <t xml:space="preserve">G741809</t>
  </si>
  <si>
    <t xml:space="preserve">SAMEA8742324</t>
  </si>
  <si>
    <t xml:space="preserve">ERR5918012</t>
  </si>
  <si>
    <t xml:space="preserve">Rv0678_p.Glu49fs;Rv0678_p.Asn98fs</t>
  </si>
  <si>
    <t xml:space="preserve">G26295</t>
  </si>
  <si>
    <t xml:space="preserve">SAMEA7157825</t>
  </si>
  <si>
    <t xml:space="preserve">ERR5866506;ERR5866507</t>
  </si>
  <si>
    <t xml:space="preserve">fbiC_LoF_p.Ser219*;fbiB_LoF_p.Glu13*</t>
  </si>
  <si>
    <t xml:space="preserve">G719947</t>
  </si>
  <si>
    <t xml:space="preserve">SAMEA8741411</t>
  </si>
  <si>
    <t xml:space="preserve">ERR8665521</t>
  </si>
  <si>
    <t xml:space="preserve">fbiB_LoF_p.Glu81*;fbiB_LoF_p.Glu197*</t>
  </si>
  <si>
    <t xml:space="preserve">G732101</t>
  </si>
  <si>
    <t xml:space="preserve">SAMN37210234</t>
  </si>
  <si>
    <t xml:space="preserve">SRR25827295</t>
  </si>
  <si>
    <t xml:space="preserve">G704488</t>
  </si>
  <si>
    <t xml:space="preserve">SAMEA7527613</t>
  </si>
  <si>
    <t xml:space="preserve">ERR4799027</t>
  </si>
  <si>
    <t xml:space="preserve">G738209</t>
  </si>
  <si>
    <t xml:space="preserve">SAMN25888700</t>
  </si>
  <si>
    <t xml:space="preserve">SRR18003048</t>
  </si>
  <si>
    <t xml:space="preserve">G741802</t>
  </si>
  <si>
    <t xml:space="preserve">SAMEA8742298</t>
  </si>
  <si>
    <t xml:space="preserve">ERR5917986</t>
  </si>
  <si>
    <t xml:space="preserve">G719964</t>
  </si>
  <si>
    <t xml:space="preserve">SAMEA8741477</t>
  </si>
  <si>
    <t xml:space="preserve">ERR8665607;ERR8665608;ERR8665609</t>
  </si>
  <si>
    <t xml:space="preserve">katG_p.Ser315Thr;katG_LoF_p.Glu294*</t>
  </si>
  <si>
    <t xml:space="preserve">pepQ_LoF_p.Glu76*;Rv0678_LoF_p.Glu81*</t>
  </si>
  <si>
    <t xml:space="preserve">fbiA_LoF_p.Glu151*;ddn_LoF_p.Glu83*</t>
  </si>
  <si>
    <t xml:space="preserve">G60594</t>
  </si>
  <si>
    <t xml:space="preserve">SAMN12551312</t>
  </si>
  <si>
    <t xml:space="preserve">SRR10040250</t>
  </si>
  <si>
    <t xml:space="preserve">rpoB_p.Met434Val;rpoB_p.His445Asn</t>
  </si>
  <si>
    <t xml:space="preserve">G707613</t>
  </si>
  <si>
    <t xml:space="preserve">SAMEA7524903</t>
  </si>
  <si>
    <t xml:space="preserve">ERR4796447</t>
  </si>
  <si>
    <t xml:space="preserve">rpoC_p.Trp484Gly;rpoC_p.Asp485Tyr</t>
  </si>
  <si>
    <t xml:space="preserve">G714412</t>
  </si>
  <si>
    <t xml:space="preserve">SAMEA7280665</t>
  </si>
  <si>
    <t xml:space="preserve">ERR4553923</t>
  </si>
  <si>
    <t xml:space="preserve">Rv0678_p.Tyr92fs</t>
  </si>
  <si>
    <t xml:space="preserve">G31732</t>
  </si>
  <si>
    <t xml:space="preserve">SAMN07236278</t>
  </si>
  <si>
    <t xml:space="preserve">SRR5710023</t>
  </si>
  <si>
    <t xml:space="preserve">Thailand</t>
  </si>
  <si>
    <t xml:space="preserve">G707038</t>
  </si>
  <si>
    <t xml:space="preserve">SAMEA7528275</t>
  </si>
  <si>
    <t xml:space="preserve">ERR4799690</t>
  </si>
  <si>
    <t xml:space="preserve">Rv0678_p.Met146fs</t>
  </si>
  <si>
    <t xml:space="preserve">G720584</t>
  </si>
  <si>
    <t xml:space="preserve">SAMEA5569642</t>
  </si>
  <si>
    <t xml:space="preserve">ERR3287449</t>
  </si>
  <si>
    <t xml:space="preserve">G714827</t>
  </si>
  <si>
    <t xml:space="preserve">SAMEA8718989</t>
  </si>
  <si>
    <t xml:space="preserve">ERR8975865</t>
  </si>
  <si>
    <t xml:space="preserve">G723056</t>
  </si>
  <si>
    <t xml:space="preserve">SAMEA1102609</t>
  </si>
  <si>
    <t xml:space="preserve">ERR2510709</t>
  </si>
  <si>
    <t xml:space="preserve">G715039</t>
  </si>
  <si>
    <t xml:space="preserve">SAMEA8718908</t>
  </si>
  <si>
    <t xml:space="preserve">ERR8975783</t>
  </si>
  <si>
    <t xml:space="preserve">G715496</t>
  </si>
  <si>
    <t xml:space="preserve">SAMEA8719234</t>
  </si>
  <si>
    <t xml:space="preserve">ERR9029361</t>
  </si>
  <si>
    <t xml:space="preserve">G704833</t>
  </si>
  <si>
    <t xml:space="preserve">SAMEA7528323</t>
  </si>
  <si>
    <t xml:space="preserve">ERR4799738</t>
  </si>
  <si>
    <t xml:space="preserve">G717862</t>
  </si>
  <si>
    <t xml:space="preserve">SAMN35339947</t>
  </si>
  <si>
    <t xml:space="preserve">SRR24710140</t>
  </si>
  <si>
    <t xml:space="preserve">Rv0678_p.Glu49fs;Rv0678_p.Glu113*</t>
  </si>
  <si>
    <t xml:space="preserve">fgd1_LoF_p.Cys95*</t>
  </si>
  <si>
    <t xml:space="preserve">G723669</t>
  </si>
  <si>
    <t xml:space="preserve">SAMEA115432903</t>
  </si>
  <si>
    <t xml:space="preserve">ERS18594703</t>
  </si>
  <si>
    <t xml:space="preserve">rpoB_p.Thr427Ser;rpoB_p.Asp435Val</t>
  </si>
  <si>
    <t xml:space="preserve">G66922</t>
  </si>
  <si>
    <t xml:space="preserve">SAMEA115432902</t>
  </si>
  <si>
    <t xml:space="preserve">ERS18594702</t>
  </si>
  <si>
    <t xml:space="preserve">G732592</t>
  </si>
  <si>
    <t xml:space="preserve">SAMN37210010</t>
  </si>
  <si>
    <t xml:space="preserve">SRR25827786</t>
  </si>
  <si>
    <t xml:space="preserve">Rv0678_LoF_p.Ser63fs</t>
  </si>
  <si>
    <t xml:space="preserve">G703906</t>
  </si>
  <si>
    <t xml:space="preserve">SAMEA7526402</t>
  </si>
  <si>
    <t xml:space="preserve">ERR4797849</t>
  </si>
  <si>
    <t xml:space="preserve">G714602</t>
  </si>
  <si>
    <t xml:space="preserve">SAMEA8718282</t>
  </si>
  <si>
    <t xml:space="preserve">ERR8975030</t>
  </si>
  <si>
    <t xml:space="preserve">G715113</t>
  </si>
  <si>
    <t xml:space="preserve">SAMEA8719137</t>
  </si>
  <si>
    <t xml:space="preserve">ERR8976014</t>
  </si>
  <si>
    <t xml:space="preserve">G50826</t>
  </si>
  <si>
    <t xml:space="preserve">SAMN10588567</t>
  </si>
  <si>
    <t xml:space="preserve">SRR8330048</t>
  </si>
  <si>
    <t xml:space="preserve">G706387</t>
  </si>
  <si>
    <t xml:space="preserve">SAMEA7527032</t>
  </si>
  <si>
    <t xml:space="preserve">ERR4798473</t>
  </si>
  <si>
    <t xml:space="preserve">G732516</t>
  </si>
  <si>
    <t xml:space="preserve">SAMN37210407</t>
  </si>
  <si>
    <t xml:space="preserve">SRR25827710</t>
  </si>
  <si>
    <t xml:space="preserve">G719869</t>
  </si>
  <si>
    <t xml:space="preserve">SAMEA8741529</t>
  </si>
  <si>
    <t xml:space="preserve">ERR8665703;ERR8665702</t>
  </si>
  <si>
    <t xml:space="preserve">pepQ_LoF_p.Val1?</t>
  </si>
  <si>
    <t xml:space="preserve">fbiC_LoF_p.Glu823*;fbiC_LoF_p.Glu368*</t>
  </si>
  <si>
    <t xml:space="preserve">G741302</t>
  </si>
  <si>
    <t xml:space="preserve">SAMEA5282401</t>
  </si>
  <si>
    <t xml:space="preserve">ERR3132151</t>
  </si>
  <si>
    <t xml:space="preserve">rpoB_p.Val170Phe</t>
  </si>
  <si>
    <t xml:space="preserve">gyrB_p.Asn499Asp;gyrB_p.Asn499Asp</t>
  </si>
  <si>
    <t xml:space="preserve">Rv0678_p.Leu44fs</t>
  </si>
  <si>
    <t xml:space="preserve">Rwanda</t>
  </si>
  <si>
    <t xml:space="preserve">G715053</t>
  </si>
  <si>
    <t xml:space="preserve">SAMEA8718933</t>
  </si>
  <si>
    <t xml:space="preserve">ERR8975808</t>
  </si>
  <si>
    <t xml:space="preserve">rpoC_p.Asp485Tyr</t>
  </si>
  <si>
    <t xml:space="preserve">G706916</t>
  </si>
  <si>
    <t xml:space="preserve">SAMEA7528034</t>
  </si>
  <si>
    <t xml:space="preserve">ERR4799448</t>
  </si>
  <si>
    <t xml:space="preserve">pepQ_LoF_p.Glu49*;Rv0678_p.Ile67fs</t>
  </si>
  <si>
    <t xml:space="preserve">G706545</t>
  </si>
  <si>
    <t xml:space="preserve">SAMEA7527341</t>
  </si>
  <si>
    <t xml:space="preserve">ERR4798749</t>
  </si>
  <si>
    <t xml:space="preserve">G705773</t>
  </si>
  <si>
    <t xml:space="preserve">SAMEA7525518</t>
  </si>
  <si>
    <t xml:space="preserve">ERR4796976</t>
  </si>
  <si>
    <t xml:space="preserve">G716969</t>
  </si>
  <si>
    <t xml:space="preserve">SAMEA7546622</t>
  </si>
  <si>
    <t xml:space="preserve">ERR4813117</t>
  </si>
  <si>
    <t xml:space="preserve">rpoB_p.His445Arg</t>
  </si>
  <si>
    <t xml:space="preserve">Rv0678_p.Gly11fs</t>
  </si>
  <si>
    <t xml:space="preserve">G719833</t>
  </si>
  <si>
    <t xml:space="preserve">SAMEA8741415</t>
  </si>
  <si>
    <t xml:space="preserve">ERR8665525</t>
  </si>
  <si>
    <t xml:space="preserve">Rv0678_LoF_p.Glu81*</t>
  </si>
  <si>
    <t xml:space="preserve">fbiA_LoF_p.Glu198*;Rv2983_LoF_p.Glu100*</t>
  </si>
  <si>
    <t xml:space="preserve">G738044</t>
  </si>
  <si>
    <t xml:space="preserve">SAMN25888600</t>
  </si>
  <si>
    <t xml:space="preserve">SRR18002927</t>
  </si>
  <si>
    <t xml:space="preserve">G707432</t>
  </si>
  <si>
    <t xml:space="preserve">SAMEA7529062</t>
  </si>
  <si>
    <t xml:space="preserve">ERR4800476</t>
  </si>
  <si>
    <t xml:space="preserve">G732492</t>
  </si>
  <si>
    <t xml:space="preserve">SAMN37210495</t>
  </si>
  <si>
    <t xml:space="preserve">SRR25827686</t>
  </si>
  <si>
    <t xml:space="preserve">gyrA_p.Ser91Pro;gyrA_p.Asp94Gly</t>
  </si>
  <si>
    <t xml:space="preserve">fgd1_LoF_p.Val1?</t>
  </si>
  <si>
    <t xml:space="preserve">G705342</t>
  </si>
  <si>
    <t xml:space="preserve">SAMEA7524880</t>
  </si>
  <si>
    <t xml:space="preserve">ERR4796424</t>
  </si>
  <si>
    <t xml:space="preserve">G732502</t>
  </si>
  <si>
    <t xml:space="preserve">SAMN37210484</t>
  </si>
  <si>
    <t xml:space="preserve">SRR25827696</t>
  </si>
  <si>
    <t xml:space="preserve">rrl_n.2269</t>
  </si>
  <si>
    <t xml:space="preserve">G711640</t>
  </si>
  <si>
    <t xml:space="preserve">SAMEA115432901</t>
  </si>
  <si>
    <t xml:space="preserve">ERS18594701</t>
  </si>
  <si>
    <t xml:space="preserve">Rv2983_LoF_p.Glu127*</t>
  </si>
  <si>
    <t xml:space="preserve">G732241</t>
  </si>
  <si>
    <t xml:space="preserve">SAMN37210203</t>
  </si>
  <si>
    <t xml:space="preserve">SRR25827435</t>
  </si>
  <si>
    <t xml:space="preserve">G706857</t>
  </si>
  <si>
    <t xml:space="preserve">SAMEA7527934</t>
  </si>
  <si>
    <t xml:space="preserve">ERR4799348</t>
  </si>
  <si>
    <t xml:space="preserve">G707030</t>
  </si>
  <si>
    <t xml:space="preserve">SAMEA7528255</t>
  </si>
  <si>
    <t xml:space="preserve">ERR4799670</t>
  </si>
  <si>
    <t xml:space="preserve">G741121</t>
  </si>
  <si>
    <t xml:space="preserve">SAMEA7544380</t>
  </si>
  <si>
    <t xml:space="preserve">ERR4811320</t>
  </si>
  <si>
    <t xml:space="preserve">Rv0678_p.Asp165fs</t>
  </si>
  <si>
    <t xml:space="preserve">G703747</t>
  </si>
  <si>
    <t xml:space="preserve">SAMEA7526008</t>
  </si>
  <si>
    <t xml:space="preserve">ERR4797457</t>
  </si>
  <si>
    <t xml:space="preserve">G700536</t>
  </si>
  <si>
    <t xml:space="preserve">SAMEA115432900</t>
  </si>
  <si>
    <t xml:space="preserve">ERS18594700</t>
  </si>
  <si>
    <t xml:space="preserve">fbiC_LoF_p.Glu699*;fbiA_LoF_p.Val114fs</t>
  </si>
  <si>
    <t xml:space="preserve">G715361</t>
  </si>
  <si>
    <t xml:space="preserve">SAMEA8718902</t>
  </si>
  <si>
    <t xml:space="preserve">ERR8975777</t>
  </si>
  <si>
    <t xml:space="preserve">Rv0678_p.Glu49fs;Rv0678_p.Ala36Val</t>
  </si>
  <si>
    <t xml:space="preserve">G714709</t>
  </si>
  <si>
    <t xml:space="preserve">SAMEA8718786</t>
  </si>
  <si>
    <t xml:space="preserve">ERR8975659</t>
  </si>
  <si>
    <t xml:space="preserve">Rv0678_p.Glu113*</t>
  </si>
  <si>
    <t xml:space="preserve">G722575</t>
  </si>
  <si>
    <t xml:space="preserve">SAMEA8700396</t>
  </si>
  <si>
    <t xml:space="preserve">ERR5897077</t>
  </si>
  <si>
    <t xml:space="preserve">G719961</t>
  </si>
  <si>
    <t xml:space="preserve">SAMEA8741467</t>
  </si>
  <si>
    <t xml:space="preserve">ERR8665595</t>
  </si>
  <si>
    <t xml:space="preserve">fbiB_LoF_p.Glu5*;fbiB_LoF_p.Glu431*</t>
  </si>
  <si>
    <t xml:space="preserve">G64963</t>
  </si>
  <si>
    <t xml:space="preserve">SAMN15053341</t>
  </si>
  <si>
    <t xml:space="preserve">SRR11871447</t>
  </si>
  <si>
    <t xml:space="preserve">G62722</t>
  </si>
  <si>
    <t xml:space="preserve">SAMEA6474076</t>
  </si>
  <si>
    <t xml:space="preserve">ERR3813608</t>
  </si>
  <si>
    <t xml:space="preserve">fbiC_LoF_p.Asp57fs</t>
  </si>
  <si>
    <t xml:space="preserve">G723560</t>
  </si>
  <si>
    <t xml:space="preserve">SAMEA115432899</t>
  </si>
  <si>
    <t xml:space="preserve">ERS18594699</t>
  </si>
  <si>
    <t xml:space="preserve">G714775</t>
  </si>
  <si>
    <t xml:space="preserve">SAMEA8718890</t>
  </si>
  <si>
    <t xml:space="preserve">ERR8975764</t>
  </si>
  <si>
    <t xml:space="preserve">G707085</t>
  </si>
  <si>
    <t xml:space="preserve">SAMEA7528381</t>
  </si>
  <si>
    <t xml:space="preserve">ERR4799796</t>
  </si>
  <si>
    <t xml:space="preserve">G732434</t>
  </si>
  <si>
    <t xml:space="preserve">SAMN37210321</t>
  </si>
  <si>
    <t xml:space="preserve">SRR25827628</t>
  </si>
  <si>
    <t xml:space="preserve">rpoB_p.Thr427</t>
  </si>
  <si>
    <t xml:space="preserve">katG_p.Val166fs</t>
  </si>
  <si>
    <t xml:space="preserve">Rv0678_p.Ala62fs</t>
  </si>
  <si>
    <t xml:space="preserve">G737373</t>
  </si>
  <si>
    <t xml:space="preserve">SAMEA7559856</t>
  </si>
  <si>
    <t xml:space="preserve">ERR4827420</t>
  </si>
  <si>
    <t xml:space="preserve">gyrA_p.Asp94Asn;gyrA_p.Asp94Ala</t>
  </si>
  <si>
    <t xml:space="preserve">pepQ_LoF_p.Ile75fs;pepQ_LoF_p.Glu72fs</t>
  </si>
  <si>
    <t xml:space="preserve">Rv2983_LoF_p.Ile14fs;Rv2983_LoF_p.Ile10fs</t>
  </si>
  <si>
    <t xml:space="preserve">G714492</t>
  </si>
  <si>
    <t xml:space="preserve">SAMEA8718269</t>
  </si>
  <si>
    <t xml:space="preserve">ERR8975017</t>
  </si>
  <si>
    <t xml:space="preserve">Rv0678_p.Ala36Val</t>
  </si>
  <si>
    <t xml:space="preserve">L1.2.2</t>
  </si>
  <si>
    <t xml:space="preserve">G704803</t>
  </si>
  <si>
    <t xml:space="preserve">SAMEA7528266</t>
  </si>
  <si>
    <t xml:space="preserve">ERR4799681</t>
  </si>
  <si>
    <t xml:space="preserve">G704925</t>
  </si>
  <si>
    <t xml:space="preserve">SAMEA7528496</t>
  </si>
  <si>
    <t xml:space="preserve">ERR4799911</t>
  </si>
  <si>
    <t xml:space="preserve">G705146</t>
  </si>
  <si>
    <t xml:space="preserve">SAMEA7528967</t>
  </si>
  <si>
    <t xml:space="preserve">ERR4800381</t>
  </si>
  <si>
    <t xml:space="preserve">G715024</t>
  </si>
  <si>
    <t xml:space="preserve">SAMEA8718866</t>
  </si>
  <si>
    <t xml:space="preserve">ERR8975740</t>
  </si>
  <si>
    <t xml:space="preserve">G704293</t>
  </si>
  <si>
    <t xml:space="preserve">SAMEA7527165</t>
  </si>
  <si>
    <t xml:space="preserve">ERR4798605</t>
  </si>
  <si>
    <t xml:space="preserve">G732690</t>
  </si>
  <si>
    <t xml:space="preserve">SAMN37210084</t>
  </si>
  <si>
    <t xml:space="preserve">SRR25827884</t>
  </si>
  <si>
    <t xml:space="preserve">G732383</t>
  </si>
  <si>
    <t xml:space="preserve">SAMN37210448</t>
  </si>
  <si>
    <t xml:space="preserve">SRR25827577</t>
  </si>
  <si>
    <t xml:space="preserve">G742433</t>
  </si>
  <si>
    <t xml:space="preserve">SAMEA115432898</t>
  </si>
  <si>
    <t xml:space="preserve">ERS18594698</t>
  </si>
  <si>
    <t xml:space="preserve">G732172</t>
  </si>
  <si>
    <t xml:space="preserve">SAMN37210445</t>
  </si>
  <si>
    <t xml:space="preserve">SRR25827366</t>
  </si>
  <si>
    <t xml:space="preserve">G65832</t>
  </si>
  <si>
    <t xml:space="preserve">SAMEA115432897</t>
  </si>
  <si>
    <t xml:space="preserve">ERS18594697</t>
  </si>
  <si>
    <t xml:space="preserve">G26319</t>
  </si>
  <si>
    <t xml:space="preserve">SAMEA7157202</t>
  </si>
  <si>
    <t xml:space="preserve">ERR5865290;ERR5865291</t>
  </si>
  <si>
    <t xml:space="preserve">pepQ_LoF_p.Glu139*;pepQ_LoF_p.Glu115*</t>
  </si>
  <si>
    <t xml:space="preserve">fbiC_LoF_p.Ser704*;fbiC_LoF_p.Cys102*</t>
  </si>
  <si>
    <t xml:space="preserve">G707594</t>
  </si>
  <si>
    <t xml:space="preserve">SAMEA7524799</t>
  </si>
  <si>
    <t xml:space="preserve">ERR4796343</t>
  </si>
  <si>
    <t xml:space="preserve">G31723</t>
  </si>
  <si>
    <t xml:space="preserve">SAMN07236269</t>
  </si>
  <si>
    <t xml:space="preserve">SRR5709755</t>
  </si>
  <si>
    <t xml:space="preserve">L1.1.1</t>
  </si>
  <si>
    <t xml:space="preserve">G714464</t>
  </si>
  <si>
    <t xml:space="preserve">SAMEA7280718</t>
  </si>
  <si>
    <t xml:space="preserve">ERR4553975</t>
  </si>
  <si>
    <t xml:space="preserve">G741878</t>
  </si>
  <si>
    <t xml:space="preserve">SAMEA8742332</t>
  </si>
  <si>
    <t xml:space="preserve">ERR5918020</t>
  </si>
  <si>
    <t xml:space="preserve">G721920</t>
  </si>
  <si>
    <t xml:space="preserve">SAMEA112825226</t>
  </si>
  <si>
    <t xml:space="preserve">ERR11138659</t>
  </si>
  <si>
    <t xml:space="preserve">G720644</t>
  </si>
  <si>
    <t xml:space="preserve">SAMEA5569698</t>
  </si>
  <si>
    <t xml:space="preserve">ERR3287505</t>
  </si>
  <si>
    <t xml:space="preserve">G741851</t>
  </si>
  <si>
    <t xml:space="preserve">SAMEA8742451</t>
  </si>
  <si>
    <t xml:space="preserve">ERR5918121</t>
  </si>
  <si>
    <t xml:space="preserve">rrl_n.2299G&gt;T</t>
  </si>
  <si>
    <t xml:space="preserve">G719714</t>
  </si>
  <si>
    <t xml:space="preserve">SAMEA8741485</t>
  </si>
  <si>
    <t xml:space="preserve">ERR8665617</t>
  </si>
  <si>
    <t xml:space="preserve">Rv0678_p.Asn98fs (mmpL5 LoF)</t>
  </si>
  <si>
    <t xml:space="preserve">G719969</t>
  </si>
  <si>
    <t xml:space="preserve">SAMEA8741483</t>
  </si>
  <si>
    <t xml:space="preserve">ERR8665615</t>
  </si>
  <si>
    <t xml:space="preserve">Rv0678_p.Ile67fs;Rv0678_p.Asn98fs</t>
  </si>
  <si>
    <t xml:space="preserve">fgd1_LoF_p.Glu267*;fbiC_LoF_p.Ser704*</t>
  </si>
  <si>
    <t xml:space="preserve">G719970</t>
  </si>
  <si>
    <t xml:space="preserve">SAMEA8741484</t>
  </si>
  <si>
    <t xml:space="preserve">ERR8665616</t>
  </si>
  <si>
    <t xml:space="preserve">fbiC_LoF_p.Ser202*;fbiC_LoF_p.Glu160*</t>
  </si>
  <si>
    <t xml:space="preserve">G738934</t>
  </si>
  <si>
    <t xml:space="preserve">SAMEA113556048</t>
  </si>
  <si>
    <t xml:space="preserve">ERR11488502</t>
  </si>
  <si>
    <t xml:space="preserve">G738960</t>
  </si>
  <si>
    <t xml:space="preserve">SAMEA113556072</t>
  </si>
  <si>
    <t xml:space="preserve">ERR11488528</t>
  </si>
  <si>
    <t xml:space="preserve">G739086</t>
  </si>
  <si>
    <t xml:space="preserve">SAMEA113556190</t>
  </si>
  <si>
    <t xml:space="preserve">ERR11488654</t>
  </si>
  <si>
    <t xml:space="preserve">G739110</t>
  </si>
  <si>
    <t xml:space="preserve">SAMEA113556214</t>
  </si>
  <si>
    <t xml:space="preserve">ERR11488678</t>
  </si>
  <si>
    <t xml:space="preserve">G739121</t>
  </si>
  <si>
    <t xml:space="preserve">SAMEA113556225</t>
  </si>
  <si>
    <t xml:space="preserve">ERR11488689</t>
  </si>
  <si>
    <t xml:space="preserve">G739366</t>
  </si>
  <si>
    <t xml:space="preserve">SAMEA113556466</t>
  </si>
  <si>
    <t xml:space="preserve">ERR11488934</t>
  </si>
  <si>
    <t xml:space="preserve">G739415</t>
  </si>
  <si>
    <t xml:space="preserve">SAMEA113556515</t>
  </si>
  <si>
    <t xml:space="preserve">ERR11488983</t>
  </si>
  <si>
    <t xml:space="preserve">G739463</t>
  </si>
  <si>
    <t xml:space="preserve">SAMEA113556561</t>
  </si>
  <si>
    <t xml:space="preserve">ERR11489031</t>
  </si>
  <si>
    <t xml:space="preserve">G700932</t>
  </si>
  <si>
    <t xml:space="preserve">SAMEA115432896</t>
  </si>
  <si>
    <t xml:space="preserve">ERS18594696</t>
  </si>
  <si>
    <t xml:space="preserve">rpoC_p.Phe452Cys</t>
  </si>
  <si>
    <t xml:space="preserve">G702703</t>
  </si>
  <si>
    <t xml:space="preserve">SAMEA115432895</t>
  </si>
  <si>
    <t xml:space="preserve">ERS18594695</t>
  </si>
  <si>
    <t xml:space="preserve">Rv0678_p.Ile67fs_p.Ile67fs (mmpL5 LoF)</t>
  </si>
  <si>
    <t xml:space="preserve">G702704</t>
  </si>
  <si>
    <t xml:space="preserve">SAMEA115432894</t>
  </si>
  <si>
    <t xml:space="preserve">ERS18594694</t>
  </si>
  <si>
    <t xml:space="preserve">G723927</t>
  </si>
  <si>
    <t xml:space="preserve">SAMEA115432893</t>
  </si>
  <si>
    <t xml:space="preserve">ERS18594693</t>
  </si>
  <si>
    <t xml:space="preserve">G723978</t>
  </si>
  <si>
    <t xml:space="preserve">SAMEA115432892</t>
  </si>
  <si>
    <t xml:space="preserve">ERS18594692</t>
  </si>
  <si>
    <t xml:space="preserve">G739293</t>
  </si>
  <si>
    <t xml:space="preserve">SAMEA113556394</t>
  </si>
  <si>
    <t xml:space="preserve">ERR11488861</t>
  </si>
  <si>
    <t xml:space="preserve">G739332</t>
  </si>
  <si>
    <t xml:space="preserve">SAMEA113556432</t>
  </si>
  <si>
    <t xml:space="preserve">ERR11488900</t>
  </si>
  <si>
    <t xml:space="preserve">G739373</t>
  </si>
  <si>
    <t xml:space="preserve">SAMEA113556473</t>
  </si>
  <si>
    <t xml:space="preserve">ERR11488941</t>
  </si>
  <si>
    <t xml:space="preserve">G704401</t>
  </si>
  <si>
    <t xml:space="preserve">SAMEA7527429</t>
  </si>
  <si>
    <t xml:space="preserve">ERR4798843</t>
  </si>
  <si>
    <t xml:space="preserve">G707356</t>
  </si>
  <si>
    <t xml:space="preserve">SAMEA7528894</t>
  </si>
  <si>
    <t xml:space="preserve">ERR4800309</t>
  </si>
  <si>
    <t xml:space="preserve">G739396</t>
  </si>
  <si>
    <t xml:space="preserve">SAMEA113556496</t>
  </si>
  <si>
    <t xml:space="preserve">ERR11488964</t>
  </si>
  <si>
    <t xml:space="preserve">gyrA_p.Asp89Asn</t>
  </si>
  <si>
    <t xml:space="preserve">G739402</t>
  </si>
  <si>
    <t xml:space="preserve">SAMEA113556502</t>
  </si>
  <si>
    <t xml:space="preserve">ERR11488970</t>
  </si>
  <si>
    <t xml:space="preserve">G49893</t>
  </si>
  <si>
    <t xml:space="preserve">SAMN07341196</t>
  </si>
  <si>
    <t xml:space="preserve">SRR5860992</t>
  </si>
  <si>
    <t xml:space="preserve">Risk of multiple isolates from same patients</t>
  </si>
  <si>
    <t xml:space="preserve">G49894</t>
  </si>
  <si>
    <t xml:space="preserve">SAMN07341195</t>
  </si>
  <si>
    <t xml:space="preserve">SRR5860991</t>
  </si>
  <si>
    <t xml:space="preserve">G02873</t>
  </si>
  <si>
    <t xml:space="preserve">SAMEA7157187</t>
  </si>
  <si>
    <t xml:space="preserve">ERR5865262;ERR5865261</t>
  </si>
  <si>
    <t xml:space="preserve">G717054</t>
  </si>
  <si>
    <t xml:space="preserve">SAMEA7546707</t>
  </si>
  <si>
    <t xml:space="preserve">ERR4813202</t>
  </si>
  <si>
    <t xml:space="preserve">G720980</t>
  </si>
  <si>
    <t xml:space="preserve">SAMEA5570014</t>
  </si>
  <si>
    <t xml:space="preserve">ERR3287820</t>
  </si>
  <si>
    <t xml:space="preserve">G714419</t>
  </si>
  <si>
    <t xml:space="preserve">SAMEA7280673</t>
  </si>
  <si>
    <t xml:space="preserve">ERR4553930</t>
  </si>
  <si>
    <t xml:space="preserve">G714435</t>
  </si>
  <si>
    <t xml:space="preserve">SAMEA7280689</t>
  </si>
  <si>
    <t xml:space="preserve">ERR4553946</t>
  </si>
  <si>
    <t xml:space="preserve">G715066</t>
  </si>
  <si>
    <t xml:space="preserve">SAMEA8718970</t>
  </si>
  <si>
    <t xml:space="preserve">ERR8975846</t>
  </si>
  <si>
    <t xml:space="preserve">G715431</t>
  </si>
  <si>
    <t xml:space="preserve">SAMEA8719099</t>
  </si>
  <si>
    <t xml:space="preserve">ERR8975976</t>
  </si>
  <si>
    <t xml:space="preserve">G719736</t>
  </si>
  <si>
    <t xml:space="preserve">SAMEA8741527</t>
  </si>
  <si>
    <t xml:space="preserve">ERR8665698;ERR8665699</t>
  </si>
  <si>
    <t xml:space="preserve">Rv0678_p.Tyr145fs_p.Tyr145fs (mmpL5 LoF);Rv0678_p.Asp47fs_p.Asp47fs (mmpL5 LoF)</t>
  </si>
  <si>
    <t xml:space="preserve">fbiC_LoF_p.Ser749*;fbiC_LoF_p.Glu368*</t>
  </si>
  <si>
    <t xml:space="preserve">G719826</t>
  </si>
  <si>
    <t xml:space="preserve">SAMEA8741767</t>
  </si>
  <si>
    <t xml:space="preserve">ERR8665989</t>
  </si>
  <si>
    <t xml:space="preserve">Rv0678_LoF_p.Phe93fs</t>
  </si>
  <si>
    <t xml:space="preserve">G706151</t>
  </si>
  <si>
    <t xml:space="preserve">SAMEA7526524</t>
  </si>
  <si>
    <t xml:space="preserve">ERR4797971</t>
  </si>
  <si>
    <t xml:space="preserve">Risk overlap with_CryPTIC</t>
  </si>
  <si>
    <t xml:space="preserve">G707101</t>
  </si>
  <si>
    <t xml:space="preserve">SAMEA7528415</t>
  </si>
  <si>
    <t xml:space="preserve">ERR4799830</t>
  </si>
  <si>
    <t xml:space="preserve">G42198</t>
  </si>
  <si>
    <t xml:space="preserve">SAMN06579106</t>
  </si>
  <si>
    <t xml:space="preserve">SRR5341316</t>
  </si>
  <si>
    <t xml:space="preserve">rplC Cys154Arg</t>
  </si>
  <si>
    <t xml:space="preserve">G42235</t>
  </si>
  <si>
    <t xml:space="preserve">SAMN06579069</t>
  </si>
  <si>
    <t xml:space="preserve">SRR5341353</t>
  </si>
  <si>
    <t xml:space="preserve">G714890</t>
  </si>
  <si>
    <t xml:space="preserve">SAMEA8718648</t>
  </si>
  <si>
    <t xml:space="preserve">ERR8975520</t>
  </si>
  <si>
    <t xml:space="preserve">Rv0678_p.Asn70Asp</t>
  </si>
  <si>
    <t xml:space="preserve">G715049</t>
  </si>
  <si>
    <t xml:space="preserve">SAMEA8718925</t>
  </si>
  <si>
    <t xml:space="preserve">ERR8975800</t>
  </si>
  <si>
    <t xml:space="preserve">G715467</t>
  </si>
  <si>
    <t xml:space="preserve">SAMEA8719169</t>
  </si>
  <si>
    <t xml:space="preserve">ERR8976046</t>
  </si>
  <si>
    <t xml:space="preserve">G741870</t>
  </si>
  <si>
    <t xml:space="preserve">SAMEA8742308</t>
  </si>
  <si>
    <t xml:space="preserve">ERR5917996</t>
  </si>
  <si>
    <t xml:space="preserve">gyrA_p.Asp94Asn;gyrA_p.Asp89Asn</t>
  </si>
  <si>
    <t xml:space="preserve">G738784</t>
  </si>
  <si>
    <t xml:space="preserve">SAMEA113555911</t>
  </si>
  <si>
    <t xml:space="preserve">ERR11488352</t>
  </si>
  <si>
    <t xml:space="preserve">gyrA_p.Gly88Cys;gyrA_p.Asp94Asn</t>
  </si>
  <si>
    <t xml:space="preserve">G738785</t>
  </si>
  <si>
    <t xml:space="preserve">SAMEA113555912</t>
  </si>
  <si>
    <t xml:space="preserve">ERR11488353</t>
  </si>
  <si>
    <t xml:space="preserve">G738812</t>
  </si>
  <si>
    <t xml:space="preserve">SAMEA113555935</t>
  </si>
  <si>
    <t xml:space="preserve">ERR11488380</t>
  </si>
  <si>
    <t xml:space="preserve">G739055</t>
  </si>
  <si>
    <t xml:space="preserve">SAMEA113556159</t>
  </si>
  <si>
    <t xml:space="preserve">ERR11488623</t>
  </si>
  <si>
    <t xml:space="preserve">fbiC_LoF_p.Val380fs;fbiC_LoF_p.His778fs</t>
  </si>
  <si>
    <t xml:space="preserve">G739089</t>
  </si>
  <si>
    <t xml:space="preserve">SAMEA113556193</t>
  </si>
  <si>
    <t xml:space="preserve">ERR11488657</t>
  </si>
  <si>
    <t xml:space="preserve">G739197</t>
  </si>
  <si>
    <t xml:space="preserve">SAMEA113556299</t>
  </si>
  <si>
    <t xml:space="preserve">ERR11488765</t>
  </si>
  <si>
    <t xml:space="preserve">ddn_p.Leu64fs</t>
  </si>
  <si>
    <t xml:space="preserve">G739316</t>
  </si>
  <si>
    <t xml:space="preserve">SAMEA113556417</t>
  </si>
  <si>
    <t xml:space="preserve">ERR11488884</t>
  </si>
  <si>
    <t xml:space="preserve">G739322</t>
  </si>
  <si>
    <t xml:space="preserve">SAMEA113556423</t>
  </si>
  <si>
    <t xml:space="preserve">ERR11488890</t>
  </si>
  <si>
    <t xml:space="preserve">G739383</t>
  </si>
  <si>
    <t xml:space="preserve">SAMEA113556483</t>
  </si>
  <si>
    <t xml:space="preserve">ERR11488951</t>
  </si>
  <si>
    <t xml:space="preserve">G739401</t>
  </si>
  <si>
    <t xml:space="preserve">SAMEA113556501</t>
  </si>
  <si>
    <t xml:space="preserve">ERR11488969</t>
  </si>
  <si>
    <t xml:space="preserve">G704234</t>
  </si>
  <si>
    <t xml:space="preserve">SAMEA7527016</t>
  </si>
  <si>
    <t xml:space="preserve">ERR4798457</t>
  </si>
  <si>
    <t xml:space="preserve">Rv0678_p.Pro129fs;Rv0678_p.Glu49fs</t>
  </si>
  <si>
    <t xml:space="preserve">G706473</t>
  </si>
  <si>
    <t xml:space="preserve">SAMEA7527177</t>
  </si>
  <si>
    <t xml:space="preserve">ERR4798617</t>
  </si>
  <si>
    <t xml:space="preserve">G706949</t>
  </si>
  <si>
    <t xml:space="preserve">SAMEA7528094</t>
  </si>
  <si>
    <t xml:space="preserve">ERR4799508</t>
  </si>
  <si>
    <t xml:space="preserve">fbiC_LoF_p.Glu823*;fbiC_LoF_p.Glu608*</t>
  </si>
  <si>
    <t xml:space="preserve">G65896</t>
  </si>
  <si>
    <t xml:space="preserve">SAMEA115432891</t>
  </si>
  <si>
    <t xml:space="preserve">ERS18594691</t>
  </si>
  <si>
    <t xml:space="preserve">G67631</t>
  </si>
  <si>
    <t xml:space="preserve">SAMEA115432890</t>
  </si>
  <si>
    <t xml:space="preserve">ERS18594690</t>
  </si>
  <si>
    <t xml:space="preserve">atpE_p.Ile66Met;Rv0678_p.Leu117Arg</t>
  </si>
  <si>
    <t xml:space="preserve">fbiC_LoF_p.Arg221fs;fbiC_LoF_p.Arg220*</t>
  </si>
  <si>
    <t xml:space="preserve">G700271</t>
  </si>
  <si>
    <t xml:space="preserve">SAMEA115432889</t>
  </si>
  <si>
    <t xml:space="preserve">ERS18594689</t>
  </si>
  <si>
    <t xml:space="preserve">G700397</t>
  </si>
  <si>
    <t xml:space="preserve">SAMEA115432888</t>
  </si>
  <si>
    <t xml:space="preserve">ERS18594688</t>
  </si>
  <si>
    <t xml:space="preserve">G700035</t>
  </si>
  <si>
    <t xml:space="preserve">SAMEA115432887</t>
  </si>
  <si>
    <t xml:space="preserve">ERS18594687</t>
  </si>
  <si>
    <t xml:space="preserve">G700420</t>
  </si>
  <si>
    <t xml:space="preserve">SAMEA115432886</t>
  </si>
  <si>
    <t xml:space="preserve">ERS18594686</t>
  </si>
  <si>
    <t xml:space="preserve">G63025</t>
  </si>
  <si>
    <t xml:space="preserve">SAMN13814070</t>
  </si>
  <si>
    <t xml:space="preserve">SRR10869039</t>
  </si>
  <si>
    <t xml:space="preserve">G715457</t>
  </si>
  <si>
    <t xml:space="preserve">SAMEA8719148</t>
  </si>
  <si>
    <t xml:space="preserve">ERR8976026</t>
  </si>
  <si>
    <t xml:space="preserve">Rv2983_p.Thr191fs</t>
  </si>
  <si>
    <t xml:space="preserve">G714803</t>
  </si>
  <si>
    <t xml:space="preserve">SAMEA8718945</t>
  </si>
  <si>
    <t xml:space="preserve">ERR8975821</t>
  </si>
  <si>
    <t xml:space="preserve">G715433</t>
  </si>
  <si>
    <t xml:space="preserve">SAMEA8719105</t>
  </si>
  <si>
    <t xml:space="preserve">ERR8975982</t>
  </si>
  <si>
    <t xml:space="preserve">G741890</t>
  </si>
  <si>
    <t xml:space="preserve">SAMEA8742354</t>
  </si>
  <si>
    <t xml:space="preserve">ERR5918042</t>
  </si>
  <si>
    <t xml:space="preserve">pepQ_LoF_p.Val310fs;Rv0678_p.Asp47fs</t>
  </si>
  <si>
    <t xml:space="preserve">G703725</t>
  </si>
  <si>
    <t xml:space="preserve">SAMEA7525959</t>
  </si>
  <si>
    <t xml:space="preserve">ERR4797408</t>
  </si>
  <si>
    <t xml:space="preserve">G705916</t>
  </si>
  <si>
    <t xml:space="preserve">SAMEA7525957</t>
  </si>
  <si>
    <t xml:space="preserve">ERR4797406</t>
  </si>
  <si>
    <t xml:space="preserve">G705131</t>
  </si>
  <si>
    <t xml:space="preserve">SAMEA7528939</t>
  </si>
  <si>
    <t xml:space="preserve">ERR4800353</t>
  </si>
  <si>
    <t xml:space="preserve">fbiB_LoF_p.Glu411*</t>
  </si>
  <si>
    <t xml:space="preserve">G706118</t>
  </si>
  <si>
    <t xml:space="preserve">SAMEA7526455</t>
  </si>
  <si>
    <t xml:space="preserve">ERR4797902</t>
  </si>
  <si>
    <t xml:space="preserve">G59152</t>
  </si>
  <si>
    <t xml:space="preserve">SAMN08626312</t>
  </si>
  <si>
    <t xml:space="preserve">SRR6824593</t>
  </si>
  <si>
    <t xml:space="preserve">G741124</t>
  </si>
  <si>
    <t xml:space="preserve">SAMEA7544383</t>
  </si>
  <si>
    <t xml:space="preserve">ERR4811323</t>
  </si>
  <si>
    <t xml:space="preserve">G722034</t>
  </si>
  <si>
    <t xml:space="preserve">SAMEA7541393</t>
  </si>
  <si>
    <t xml:space="preserve">ERR4808856</t>
  </si>
  <si>
    <t xml:space="preserve">G722081</t>
  </si>
  <si>
    <t xml:space="preserve">SAMEA7541440</t>
  </si>
  <si>
    <t xml:space="preserve">ERR4808903</t>
  </si>
  <si>
    <t xml:space="preserve">G741942</t>
  </si>
  <si>
    <t xml:space="preserve">SAMEA8742328</t>
  </si>
  <si>
    <t xml:space="preserve">ERR5918016</t>
  </si>
  <si>
    <t xml:space="preserve">G741944</t>
  </si>
  <si>
    <t xml:space="preserve">SAMEA8742330</t>
  </si>
  <si>
    <t xml:space="preserve">ERR5918018</t>
  </si>
  <si>
    <t xml:space="preserve">G32400</t>
  </si>
  <si>
    <t xml:space="preserve">SAMEA95473918</t>
  </si>
  <si>
    <t xml:space="preserve">ERR1873424</t>
  </si>
  <si>
    <t xml:space="preserve">pepQ_p.Asp51fs</t>
  </si>
  <si>
    <t xml:space="preserve">G32536</t>
  </si>
  <si>
    <t xml:space="preserve">SAMEA95541418</t>
  </si>
  <si>
    <t xml:space="preserve">ERR1873561</t>
  </si>
  <si>
    <t xml:space="preserve">G63058</t>
  </si>
  <si>
    <t xml:space="preserve">SAMN13814037</t>
  </si>
  <si>
    <t xml:space="preserve">SRR10869075</t>
  </si>
  <si>
    <t xml:space="preserve">Risk of overlap with Dheda et al. 2017</t>
  </si>
  <si>
    <t xml:space="preserve">G714765</t>
  </si>
  <si>
    <t xml:space="preserve">SAMEA8718871</t>
  </si>
  <si>
    <t xml:space="preserve">ERR8975745</t>
  </si>
  <si>
    <t xml:space="preserve">G714872</t>
  </si>
  <si>
    <t xml:space="preserve">SAMEA8719072</t>
  </si>
  <si>
    <t xml:space="preserve">ERR8975949</t>
  </si>
  <si>
    <t xml:space="preserve">G715054</t>
  </si>
  <si>
    <t xml:space="preserve">SAMEA8718937</t>
  </si>
  <si>
    <t xml:space="preserve">ERR8975813</t>
  </si>
  <si>
    <t xml:space="preserve">G715364</t>
  </si>
  <si>
    <t xml:space="preserve">SAMEA8718917</t>
  </si>
  <si>
    <t xml:space="preserve">ERR8975792</t>
  </si>
  <si>
    <t xml:space="preserve">G722044</t>
  </si>
  <si>
    <t xml:space="preserve">SAMEA7541403</t>
  </si>
  <si>
    <t xml:space="preserve">ERR4808866</t>
  </si>
  <si>
    <t xml:space="preserve">G722498</t>
  </si>
  <si>
    <t xml:space="preserve">SAMEA7541858</t>
  </si>
  <si>
    <t xml:space="preserve">ERR4809320</t>
  </si>
  <si>
    <t xml:space="preserve">G703886</t>
  </si>
  <si>
    <t xml:space="preserve">SAMEA7526361</t>
  </si>
  <si>
    <t xml:space="preserve">ERR4797808</t>
  </si>
  <si>
    <t xml:space="preserve">rplC_p.Cys154Arg_p.Cys154Arg</t>
  </si>
  <si>
    <t xml:space="preserve">G705584</t>
  </si>
  <si>
    <t xml:space="preserve">SAMEA7524860</t>
  </si>
  <si>
    <t xml:space="preserve">ERR4796404</t>
  </si>
  <si>
    <t xml:space="preserve">rrl_n.2746G&gt;A;rplC_p.Cys154Arg</t>
  </si>
  <si>
    <t xml:space="preserve">G704773</t>
  </si>
  <si>
    <t xml:space="preserve">SAMEA7528219</t>
  </si>
  <si>
    <t xml:space="preserve">ERR4799634</t>
  </si>
  <si>
    <t xml:space="preserve">G704785</t>
  </si>
  <si>
    <t xml:space="preserve">SAMEA7528242</t>
  </si>
  <si>
    <t xml:space="preserve">ERR4799657</t>
  </si>
  <si>
    <t xml:space="preserve">G706112</t>
  </si>
  <si>
    <t xml:space="preserve">SAMEA7526438</t>
  </si>
  <si>
    <t xml:space="preserve">ERR4797885</t>
  </si>
  <si>
    <t xml:space="preserve">G707800</t>
  </si>
  <si>
    <t xml:space="preserve">SAMEA7526072</t>
  </si>
  <si>
    <t xml:space="preserve">ERR4797521</t>
  </si>
  <si>
    <t xml:space="preserve">G704988</t>
  </si>
  <si>
    <t xml:space="preserve">SAMEA7528633</t>
  </si>
  <si>
    <t xml:space="preserve">ERR4800048</t>
  </si>
  <si>
    <t xml:space="preserve">G704995</t>
  </si>
  <si>
    <t xml:space="preserve">SAMEA7528645</t>
  </si>
  <si>
    <t xml:space="preserve">ERR4800060</t>
  </si>
  <si>
    <t xml:space="preserve">G703645</t>
  </si>
  <si>
    <t xml:space="preserve">SAMEA7525723</t>
  </si>
  <si>
    <t xml:space="preserve">ERR4797181</t>
  </si>
  <si>
    <t xml:space="preserve">G703817</t>
  </si>
  <si>
    <t xml:space="preserve">SAMEA7526214</t>
  </si>
  <si>
    <t xml:space="preserve">ERR4797661</t>
  </si>
  <si>
    <t xml:space="preserve">G706051</t>
  </si>
  <si>
    <t xml:space="preserve">SAMEA7526309</t>
  </si>
  <si>
    <t xml:space="preserve">ERR4797756</t>
  </si>
  <si>
    <t xml:space="preserve">G58990</t>
  </si>
  <si>
    <t xml:space="preserve">SAMN10961353</t>
  </si>
  <si>
    <t xml:space="preserve">SRR8651594</t>
  </si>
  <si>
    <t xml:space="preserve">Chen et al. 2019</t>
  </si>
  <si>
    <t xml:space="preserve">G64887</t>
  </si>
  <si>
    <t xml:space="preserve">SAMN14402169</t>
  </si>
  <si>
    <t xml:space="preserve">SRR11567792</t>
  </si>
  <si>
    <t xml:space="preserve">Risk of overlapping with Chen et al. 2019; Study includes serial isolates. </t>
  </si>
  <si>
    <t xml:space="preserve">G705849</t>
  </si>
  <si>
    <t xml:space="preserve">SAMEA7525733</t>
  </si>
  <si>
    <t xml:space="preserve">ERR4797191</t>
  </si>
  <si>
    <t xml:space="preserve">ddn_p.Gly38fs</t>
  </si>
  <si>
    <t xml:space="preserve">rplC_p.Cys154Arg_p.Cys154Arg;</t>
  </si>
  <si>
    <t xml:space="preserve">G706146</t>
  </si>
  <si>
    <t xml:space="preserve">SAMEA7526518</t>
  </si>
  <si>
    <t xml:space="preserve">ERR4797965</t>
  </si>
  <si>
    <t xml:space="preserve">G704095</t>
  </si>
  <si>
    <t xml:space="preserve">SAMEA7526741</t>
  </si>
  <si>
    <t xml:space="preserve">ERR4798185</t>
  </si>
  <si>
    <t xml:space="preserve">G706220</t>
  </si>
  <si>
    <t xml:space="preserve">SAMEA7526675</t>
  </si>
  <si>
    <t xml:space="preserve">ERR4798120</t>
  </si>
  <si>
    <t xml:space="preserve">G715329</t>
  </si>
  <si>
    <t xml:space="preserve">SAMEA8718804</t>
  </si>
  <si>
    <t xml:space="preserve">ERR8975678</t>
  </si>
  <si>
    <t xml:space="preserve">G722253</t>
  </si>
  <si>
    <t xml:space="preserve">SAMEA7541612</t>
  </si>
  <si>
    <t xml:space="preserve">ERR4809075</t>
  </si>
  <si>
    <t xml:space="preserve">G741871</t>
  </si>
  <si>
    <t xml:space="preserve">SAMEA8742309</t>
  </si>
  <si>
    <t xml:space="preserve">ERR5917997</t>
  </si>
  <si>
    <t xml:space="preserve">G19107</t>
  </si>
  <si>
    <t xml:space="preserve">SAMN02586017</t>
  </si>
  <si>
    <t xml:space="preserve">SRR1173276</t>
  </si>
  <si>
    <t xml:space="preserve">G714593</t>
  </si>
  <si>
    <t xml:space="preserve">SAMEA8718270</t>
  </si>
  <si>
    <t xml:space="preserve">ERR8975018</t>
  </si>
  <si>
    <t xml:space="preserve">Rv0678_p.Ile67fs;Rv0678_LoF_p.Asp127fs</t>
  </si>
  <si>
    <t xml:space="preserve">G707007</t>
  </si>
  <si>
    <t xml:space="preserve">SAMEA7528204</t>
  </si>
  <si>
    <t xml:space="preserve">ERR4799619</t>
  </si>
  <si>
    <t xml:space="preserve">G707010</t>
  </si>
  <si>
    <t xml:space="preserve">SAMEA7528207</t>
  </si>
  <si>
    <t xml:space="preserve">ERR4799622</t>
  </si>
  <si>
    <t xml:space="preserve">G51457</t>
  </si>
  <si>
    <t xml:space="preserve">SAMN11047441</t>
  </si>
  <si>
    <t xml:space="preserve">SRR8662668</t>
  </si>
  <si>
    <t xml:space="preserve">rpoB_p.Ser450Met;rpoB_p.Ser450Leu</t>
  </si>
  <si>
    <t xml:space="preserve">G717739</t>
  </si>
  <si>
    <t xml:space="preserve">SAMN35340011</t>
  </si>
  <si>
    <t xml:space="preserve">SRR24710017</t>
  </si>
  <si>
    <t xml:space="preserve">rpoC_p.Val483Gly;rpoA_p.Thr187Ala</t>
  </si>
  <si>
    <t xml:space="preserve">G717986</t>
  </si>
  <si>
    <t xml:space="preserve">SAMN35339833</t>
  </si>
  <si>
    <t xml:space="preserve">SRR24710264</t>
  </si>
  <si>
    <t xml:space="preserve">katG_p.Ser315Thr;katG_LoF_p.Lys158*</t>
  </si>
  <si>
    <t xml:space="preserve">Rv0678_LoF_p.Ser64fs</t>
  </si>
  <si>
    <t xml:space="preserve">G705397</t>
  </si>
  <si>
    <t xml:space="preserve">SAMEA7525197</t>
  </si>
  <si>
    <t xml:space="preserve">ERR4796740</t>
  </si>
  <si>
    <t xml:space="preserve">G705570</t>
  </si>
  <si>
    <t xml:space="preserve">SAMEA7524816</t>
  </si>
  <si>
    <t xml:space="preserve">ERR4796360</t>
  </si>
  <si>
    <t xml:space="preserve">G706183</t>
  </si>
  <si>
    <t xml:space="preserve">SAMEA7526577</t>
  </si>
  <si>
    <t xml:space="preserve">ERR4798023</t>
  </si>
  <si>
    <t xml:space="preserve">G706560</t>
  </si>
  <si>
    <t xml:space="preserve">SAMEA7527370</t>
  </si>
  <si>
    <t xml:space="preserve">ERR4798778</t>
  </si>
  <si>
    <t xml:space="preserve">G705908</t>
  </si>
  <si>
    <t xml:space="preserve">SAMEA7525912</t>
  </si>
  <si>
    <t xml:space="preserve">ERR4797363</t>
  </si>
  <si>
    <t xml:space="preserve">G706987</t>
  </si>
  <si>
    <t xml:space="preserve">SAMEA7528169</t>
  </si>
  <si>
    <t xml:space="preserve">ERR4799584</t>
  </si>
  <si>
    <t xml:space="preserve">G719825</t>
  </si>
  <si>
    <t xml:space="preserve">SAMEA8741766</t>
  </si>
  <si>
    <t xml:space="preserve">ERR8665988</t>
  </si>
  <si>
    <t xml:space="preserve">G719909</t>
  </si>
  <si>
    <t xml:space="preserve">SAMEA8741658</t>
  </si>
  <si>
    <t xml:space="preserve">ERR8665880</t>
  </si>
  <si>
    <t xml:space="preserve">G58980</t>
  </si>
  <si>
    <t xml:space="preserve">SAMN10961363</t>
  </si>
  <si>
    <t xml:space="preserve">SRR8651607</t>
  </si>
  <si>
    <t xml:space="preserve">G59014</t>
  </si>
  <si>
    <t xml:space="preserve">SAMN10961329</t>
  </si>
  <si>
    <t xml:space="preserve">SRR8651661</t>
  </si>
  <si>
    <t xml:space="preserve">gyrB_p.Ala504Val;gyrA_p.Ala90Val</t>
  </si>
  <si>
    <t xml:space="preserve">G59024</t>
  </si>
  <si>
    <t xml:space="preserve">SAMN10961319</t>
  </si>
  <si>
    <t xml:space="preserve">SRR8651646</t>
  </si>
  <si>
    <t xml:space="preserve">G64884</t>
  </si>
  <si>
    <t xml:space="preserve">SAMN14402172</t>
  </si>
  <si>
    <t xml:space="preserve">SRR11567788</t>
  </si>
  <si>
    <t xml:space="preserve">G64885</t>
  </si>
  <si>
    <t xml:space="preserve">SAMN14402171</t>
  </si>
  <si>
    <t xml:space="preserve">SRR11567790</t>
  </si>
  <si>
    <t xml:space="preserve">G64888</t>
  </si>
  <si>
    <t xml:space="preserve">SAMN14402168</t>
  </si>
  <si>
    <t xml:space="preserve">SRR11567793</t>
  </si>
  <si>
    <t xml:space="preserve">G711969</t>
  </si>
  <si>
    <t xml:space="preserve">SAMN30543380</t>
  </si>
  <si>
    <t xml:space="preserve">SRR21276916</t>
  </si>
  <si>
    <t xml:space="preserve">Risk of overlapping with Chen et al. 2019</t>
  </si>
  <si>
    <t xml:space="preserve">G700800</t>
  </si>
  <si>
    <t xml:space="preserve">SAMEA115432885</t>
  </si>
  <si>
    <t xml:space="preserve">ERS18594685</t>
  </si>
  <si>
    <t xml:space="preserve">fbiA_LoF_p.Lys250*;ddn_p.Trp139*</t>
  </si>
  <si>
    <t xml:space="preserve">G700823</t>
  </si>
  <si>
    <t xml:space="preserve">SAMEA115432884</t>
  </si>
  <si>
    <t xml:space="preserve">ERS18594684</t>
  </si>
  <si>
    <t xml:space="preserve">G700837</t>
  </si>
  <si>
    <t xml:space="preserve">SAMEA115432883</t>
  </si>
  <si>
    <t xml:space="preserve">ERS18594683</t>
  </si>
  <si>
    <t xml:space="preserve">G62716</t>
  </si>
  <si>
    <t xml:space="preserve">SAMEA6474082</t>
  </si>
  <si>
    <t xml:space="preserve">ERR3813614</t>
  </si>
  <si>
    <t xml:space="preserve">fbiB_LoF_p.Ala32fs</t>
  </si>
  <si>
    <t xml:space="preserve">Risk multiple isolates same patient</t>
  </si>
  <si>
    <t xml:space="preserve">G62718</t>
  </si>
  <si>
    <t xml:space="preserve">SAMEA6474080</t>
  </si>
  <si>
    <t xml:space="preserve">ERR3813612</t>
  </si>
  <si>
    <t xml:space="preserve">fbiC_LoF_p.Val351fs;fbiB_LoF_p.Pro289fs</t>
  </si>
  <si>
    <t xml:space="preserve">G715152</t>
  </si>
  <si>
    <t xml:space="preserve">SAMEA8718257</t>
  </si>
  <si>
    <t xml:space="preserve">ERR8975005</t>
  </si>
  <si>
    <t xml:space="preserve">G715153</t>
  </si>
  <si>
    <t xml:space="preserve">SAMEA8718260</t>
  </si>
  <si>
    <t xml:space="preserve">ERR8975008</t>
  </si>
  <si>
    <t xml:space="preserve">G722355</t>
  </si>
  <si>
    <t xml:space="preserve">SAMEA7541715</t>
  </si>
  <si>
    <t xml:space="preserve">ERR4809177</t>
  </si>
  <si>
    <t xml:space="preserve">G715009</t>
  </si>
  <si>
    <t xml:space="preserve">SAMEA8718814</t>
  </si>
  <si>
    <t xml:space="preserve">ERR8975688</t>
  </si>
  <si>
    <t xml:space="preserve">G715042</t>
  </si>
  <si>
    <t xml:space="preserve">SAMEA8718912</t>
  </si>
  <si>
    <t xml:space="preserve">ERR8975787</t>
  </si>
  <si>
    <t xml:space="preserve">G704346</t>
  </si>
  <si>
    <t xml:space="preserve">SAMEA7527315</t>
  </si>
  <si>
    <t xml:space="preserve">ERR4798723</t>
  </si>
  <si>
    <t xml:space="preserve">G704574</t>
  </si>
  <si>
    <t xml:space="preserve">SAMEA7527800</t>
  </si>
  <si>
    <t xml:space="preserve">ERR4799214</t>
  </si>
  <si>
    <t xml:space="preserve">G706813</t>
  </si>
  <si>
    <t xml:space="preserve">SAMEA7527838</t>
  </si>
  <si>
    <t xml:space="preserve">ERR4799252</t>
  </si>
  <si>
    <t xml:space="preserve">G707623</t>
  </si>
  <si>
    <t xml:space="preserve">SAMEA7524935</t>
  </si>
  <si>
    <t xml:space="preserve">ERR4796479</t>
  </si>
  <si>
    <t xml:space="preserve">G714701</t>
  </si>
  <si>
    <t xml:space="preserve">SAMEA8718769</t>
  </si>
  <si>
    <t xml:space="preserve">ERR8975642</t>
  </si>
  <si>
    <t xml:space="preserve">Rv0678_p.Ile67Ser</t>
  </si>
  <si>
    <t xml:space="preserve">G715093</t>
  </si>
  <si>
    <t xml:space="preserve">SAMEA8719044</t>
  </si>
  <si>
    <t xml:space="preserve">ERR8975920</t>
  </si>
  <si>
    <t xml:space="preserve">G722077</t>
  </si>
  <si>
    <t xml:space="preserve">SAMEA7541436</t>
  </si>
  <si>
    <t xml:space="preserve">ERR4808899</t>
  </si>
  <si>
    <t xml:space="preserve">Rv0678_p.Ile67Ser;Rv0678_p.Asn98fs</t>
  </si>
  <si>
    <t xml:space="preserve">G738958</t>
  </si>
  <si>
    <t xml:space="preserve">SAMEA113556070</t>
  </si>
  <si>
    <t xml:space="preserve">ERR11488526</t>
  </si>
  <si>
    <t xml:space="preserve">katG_p.Ser315Thr;inhA_c.-770T&gt;G</t>
  </si>
  <si>
    <t xml:space="preserve">G741805</t>
  </si>
  <si>
    <t xml:space="preserve">SAMEA8742304</t>
  </si>
  <si>
    <t xml:space="preserve">ERR5917992</t>
  </si>
  <si>
    <t xml:space="preserve">G04266</t>
  </si>
  <si>
    <t xml:space="preserve">SAMEA7156654</t>
  </si>
  <si>
    <t xml:space="preserve">ERR5864249;ERR5864250</t>
  </si>
  <si>
    <t xml:space="preserve">G07611</t>
  </si>
  <si>
    <t xml:space="preserve">SAMEA7157226</t>
  </si>
  <si>
    <t xml:space="preserve">ERR5865329;ERR5865330</t>
  </si>
  <si>
    <t xml:space="preserve">katG_p.Ser315Thr;katG_LoF_p.Glu289*</t>
  </si>
  <si>
    <t xml:space="preserve">G35958</t>
  </si>
  <si>
    <t xml:space="preserve">SAMEA7156658</t>
  </si>
  <si>
    <t xml:space="preserve">ERR5864257</t>
  </si>
  <si>
    <t xml:space="preserve">G50858</t>
  </si>
  <si>
    <t xml:space="preserve">SAMN10593104</t>
  </si>
  <si>
    <t xml:space="preserve">SRR8369894</t>
  </si>
  <si>
    <t xml:space="preserve">G60287</t>
  </si>
  <si>
    <t xml:space="preserve">SAMN13169472</t>
  </si>
  <si>
    <t xml:space="preserve">SRR10379886</t>
  </si>
  <si>
    <t xml:space="preserve">G702636</t>
  </si>
  <si>
    <t xml:space="preserve">SAMEA115432882</t>
  </si>
  <si>
    <t xml:space="preserve">ERS18594682</t>
  </si>
  <si>
    <t xml:space="preserve">G737289</t>
  </si>
  <si>
    <t xml:space="preserve">SAMEA7560345</t>
  </si>
  <si>
    <t xml:space="preserve">ERR4827909</t>
  </si>
  <si>
    <t xml:space="preserve">G714950</t>
  </si>
  <si>
    <t xml:space="preserve">SAMEA8719215</t>
  </si>
  <si>
    <t xml:space="preserve">ERR8976092</t>
  </si>
  <si>
    <t xml:space="preserve">Rv0678_p.Tyr157fs</t>
  </si>
  <si>
    <t xml:space="preserve">G722083</t>
  </si>
  <si>
    <t xml:space="preserve">SAMEA7541442</t>
  </si>
  <si>
    <t xml:space="preserve">ERR4808905</t>
  </si>
  <si>
    <t xml:space="preserve">G700401</t>
  </si>
  <si>
    <t xml:space="preserve">SAMEA115432881</t>
  </si>
  <si>
    <t xml:space="preserve">ERS18594681</t>
  </si>
  <si>
    <t xml:space="preserve">Rv0678_LoF_p.Tyr26*</t>
  </si>
  <si>
    <t xml:space="preserve">G700426</t>
  </si>
  <si>
    <t xml:space="preserve">SAMEA115432880</t>
  </si>
  <si>
    <t xml:space="preserve">ERS18594680</t>
  </si>
  <si>
    <t xml:space="preserve">G714938</t>
  </si>
  <si>
    <t xml:space="preserve">SAMEA8719194</t>
  </si>
  <si>
    <t xml:space="preserve">ERR8976071</t>
  </si>
  <si>
    <t xml:space="preserve">rrl_n.2270G&gt;T;rrl_n.2270G&gt;C</t>
  </si>
  <si>
    <t xml:space="preserve">G715349</t>
  </si>
  <si>
    <t xml:space="preserve">SAMEA8718862</t>
  </si>
  <si>
    <t xml:space="preserve">ERR8975736</t>
  </si>
  <si>
    <t xml:space="preserve">pepQ_p.His100fs</t>
  </si>
  <si>
    <t xml:space="preserve">G722042</t>
  </si>
  <si>
    <t xml:space="preserve">SAMEA7541401</t>
  </si>
  <si>
    <t xml:space="preserve">ERR4808864</t>
  </si>
  <si>
    <t xml:space="preserve">G07512</t>
  </si>
  <si>
    <t xml:space="preserve">SAMEA115432879</t>
  </si>
  <si>
    <t xml:space="preserve">ERS18594679</t>
  </si>
  <si>
    <t xml:space="preserve">rpoB_p.Ser450Phe;rpoB_p.His445Asp</t>
  </si>
  <si>
    <t xml:space="preserve">Mixed infection</t>
  </si>
  <si>
    <t xml:space="preserve">L2;L4</t>
  </si>
  <si>
    <t xml:space="preserve">L2.2.1/Europe_Russia_W148_Outbreak;L4.3.3</t>
  </si>
  <si>
    <t xml:space="preserve">G18661</t>
  </si>
  <si>
    <t xml:space="preserve">SAMN02628528</t>
  </si>
  <si>
    <t xml:space="preserve">SRR1180225;SRR1183047</t>
  </si>
  <si>
    <t xml:space="preserve">rpoB_p.Ser450Leu;rpoB_p.Leu430Pro</t>
  </si>
  <si>
    <t xml:space="preserve">pepQ_LoF_p.Glu288*</t>
  </si>
  <si>
    <t xml:space="preserve">fbiC_LoF_p.Glu513*</t>
  </si>
  <si>
    <t xml:space="preserve">Iran</t>
  </si>
  <si>
    <t xml:space="preserve">L1;L2;L4</t>
  </si>
  <si>
    <t xml:space="preserve">L1.1.2;L2.2.1/CladeA/Central_Asia/Central_Asia_outbreak;L4.4</t>
  </si>
  <si>
    <t xml:space="preserve">G25220</t>
  </si>
  <si>
    <t xml:space="preserve">SAMN06473174</t>
  </si>
  <si>
    <t xml:space="preserve">SRR5341243</t>
  </si>
  <si>
    <t xml:space="preserve">pepQ_LoF_p.Gly334fs</t>
  </si>
  <si>
    <t xml:space="preserve">fbiC_LoF_p.Met303fs;fbiC_LoF_p.Glu299fs</t>
  </si>
  <si>
    <t xml:space="preserve">L1;L2</t>
  </si>
  <si>
    <t xml:space="preserve">L1;L2.2.1</t>
  </si>
  <si>
    <t xml:space="preserve">G42596</t>
  </si>
  <si>
    <t xml:space="preserve">SAMEA115432878</t>
  </si>
  <si>
    <t xml:space="preserve">ERS18594678</t>
  </si>
  <si>
    <t xml:space="preserve">katG_p.Ser315Thr;katG_p.Ser315Asn</t>
  </si>
  <si>
    <t xml:space="preserve">L4;L2</t>
  </si>
  <si>
    <t xml:space="preserve">L4.8;L2.2.1/Europe_Russia_W148_Outbreak</t>
  </si>
  <si>
    <t xml:space="preserve">G703928</t>
  </si>
  <si>
    <t xml:space="preserve">SAMEA7526437</t>
  </si>
  <si>
    <t xml:space="preserve">ERR4797884</t>
  </si>
  <si>
    <t xml:space="preserve">L2;L3</t>
  </si>
  <si>
    <t xml:space="preserve">L2.2.1;L3.1.2.1</t>
  </si>
  <si>
    <t xml:space="preserve">G704913</t>
  </si>
  <si>
    <t xml:space="preserve">SAMEA7528473</t>
  </si>
  <si>
    <t xml:space="preserve">ERR4799888</t>
  </si>
  <si>
    <t xml:space="preserve">L2.2.1;L3</t>
  </si>
  <si>
    <t xml:space="preserve">G705097</t>
  </si>
  <si>
    <t xml:space="preserve">SAMEA7528875</t>
  </si>
  <si>
    <t xml:space="preserve">ERR4800290</t>
  </si>
  <si>
    <t xml:space="preserve">L4.8;L2.2.1.1/Pacific_RD150</t>
  </si>
  <si>
    <t xml:space="preserve">G707759</t>
  </si>
  <si>
    <t xml:space="preserve">SAMEA7525860</t>
  </si>
  <si>
    <t xml:space="preserve">ERR4797311</t>
  </si>
  <si>
    <t xml:space="preserve">rpoB_p.Ser450Leu;rpoB_p.Asp435Gly</t>
  </si>
  <si>
    <t xml:space="preserve">L3;L2</t>
  </si>
  <si>
    <t xml:space="preserve">L3;L2.2.1.1/Pacific_RD150</t>
  </si>
  <si>
    <t xml:space="preserve">G714480</t>
  </si>
  <si>
    <t xml:space="preserve">SAMEA7280734</t>
  </si>
  <si>
    <t xml:space="preserve">ERR4553991</t>
  </si>
  <si>
    <t xml:space="preserve">Rv0678_p.Arg132fs</t>
  </si>
  <si>
    <t xml:space="preserve">L3;Undetermined</t>
  </si>
  <si>
    <t xml:space="preserve">G714728</t>
  </si>
  <si>
    <t xml:space="preserve">SAMEA8718813</t>
  </si>
  <si>
    <t xml:space="preserve">ERR8975687</t>
  </si>
  <si>
    <t xml:space="preserve">rpoB_p.Ser450Leu;rpoB_p.Asp435Val</t>
  </si>
  <si>
    <t xml:space="preserve">L4.3.2.1;L2.2.2/Asia_Ancestral1</t>
  </si>
  <si>
    <t xml:space="preserve">G715044</t>
  </si>
  <si>
    <t xml:space="preserve">SAMEA8718914</t>
  </si>
  <si>
    <t xml:space="preserve">ERR8975789</t>
  </si>
  <si>
    <t xml:space="preserve">L4;L2.2.2/Asia_Ancestral1</t>
  </si>
  <si>
    <t xml:space="preserve">G719735</t>
  </si>
  <si>
    <t xml:space="preserve">SAMEA8741525</t>
  </si>
  <si>
    <t xml:space="preserve">ERR8665695;ERR8665694</t>
  </si>
  <si>
    <t xml:space="preserve">rpoB_p.Ser450Leu;rpoB_p.His445Asp</t>
  </si>
  <si>
    <t xml:space="preserve">Rv0678_p.Ile67fs_p.Ile67fs (mmpL5 LoF);Rv0678_p.Asp47fs_p.Asp47fs (mmpL5 LoF)</t>
  </si>
  <si>
    <t xml:space="preserve">fgd1_LoF_p.Glu13*;fbiC_LoF_p.Ser688*</t>
  </si>
  <si>
    <t xml:space="preserve">L4.3.3;L2.2.1/Europe_Russia_W148_Outbreak</t>
  </si>
  <si>
    <t xml:space="preserve">G732119</t>
  </si>
  <si>
    <t xml:space="preserve">SAMN37210238</t>
  </si>
  <si>
    <t xml:space="preserve">SRR25827313</t>
  </si>
  <si>
    <t xml:space="preserve">L4;L3</t>
  </si>
  <si>
    <t xml:space="preserve">L4.8;L3</t>
  </si>
  <si>
    <t xml:space="preserve">G732124</t>
  </si>
  <si>
    <t xml:space="preserve">SAMN37210212</t>
  </si>
  <si>
    <t xml:space="preserve">SRR25827318</t>
  </si>
  <si>
    <t xml:space="preserve">L2.2.1.2/Asia_African2;L3</t>
  </si>
  <si>
    <t xml:space="preserve">G732131</t>
  </si>
  <si>
    <t xml:space="preserve">SAMN37210079</t>
  </si>
  <si>
    <t xml:space="preserve">SRR25827325</t>
  </si>
  <si>
    <t xml:space="preserve">fgd1_LoF_p.Lys158*</t>
  </si>
  <si>
    <t xml:space="preserve">L3;L4;L2</t>
  </si>
  <si>
    <t xml:space="preserve">L3;L4;L2.2.1</t>
  </si>
  <si>
    <t xml:space="preserve">G732163</t>
  </si>
  <si>
    <t xml:space="preserve">SAMN37210494</t>
  </si>
  <si>
    <t xml:space="preserve">SRR25827357</t>
  </si>
  <si>
    <t xml:space="preserve">rpoB_p.Ser450Leu;rpoB_p.Ile491Phe</t>
  </si>
  <si>
    <t xml:space="preserve">gyrA_p.Ser91Pro;gyrA_p.Asp94Asn</t>
  </si>
  <si>
    <t xml:space="preserve">rpoC_p.Gly433Ser;rpoC_p.Val483Ala;rpoC_p.Leu527Val</t>
  </si>
  <si>
    <t xml:space="preserve">L3;L1;L2;L4</t>
  </si>
  <si>
    <t xml:space="preserve">L3;L1.1.2;L2.2.1;L4</t>
  </si>
  <si>
    <t xml:space="preserve">G732168</t>
  </si>
  <si>
    <t xml:space="preserve">SAMN37210471</t>
  </si>
  <si>
    <t xml:space="preserve">SRR25827362</t>
  </si>
  <si>
    <t xml:space="preserve">rpoC_p.Gly433Ser;rpoC_p.Val517Leu</t>
  </si>
  <si>
    <t xml:space="preserve">G732170</t>
  </si>
  <si>
    <t xml:space="preserve">SAMN37210447</t>
  </si>
  <si>
    <t xml:space="preserve">SRR25827364</t>
  </si>
  <si>
    <t xml:space="preserve">rpoC_p.Leu449Val;rpoC_p.Ile491Thr;rpoC_p.Asn698Lys</t>
  </si>
  <si>
    <t xml:space="preserve">L3.1.2;L2.2.1/Asia_Ancestral3</t>
  </si>
  <si>
    <t xml:space="preserve">G732174</t>
  </si>
  <si>
    <t xml:space="preserve">SAMN37210466</t>
  </si>
  <si>
    <t xml:space="preserve">SRR25827368</t>
  </si>
  <si>
    <t xml:space="preserve">L2.2.1;L4.1.2.1</t>
  </si>
  <si>
    <t xml:space="preserve">G732200</t>
  </si>
  <si>
    <t xml:space="preserve">SAMN37210432</t>
  </si>
  <si>
    <t xml:space="preserve">SRR25827394</t>
  </si>
  <si>
    <t xml:space="preserve">rpoC_p.Val483Ala;rpoC_p.Val483Gly</t>
  </si>
  <si>
    <t xml:space="preserve">L4;L2;L3</t>
  </si>
  <si>
    <t xml:space="preserve">L4;L2.2.1;L3</t>
  </si>
  <si>
    <t xml:space="preserve">G732247</t>
  </si>
  <si>
    <t xml:space="preserve">SAMN37210198</t>
  </si>
  <si>
    <t xml:space="preserve">SRR25827441</t>
  </si>
  <si>
    <t xml:space="preserve">L2;L3;L1</t>
  </si>
  <si>
    <t xml:space="preserve">L2.2.1;L3.1.2;L1.1.2</t>
  </si>
  <si>
    <t xml:space="preserve">G732293</t>
  </si>
  <si>
    <t xml:space="preserve">SAMN37210045</t>
  </si>
  <si>
    <t xml:space="preserve">SRR25827487</t>
  </si>
  <si>
    <t xml:space="preserve">L3;L2.2.1</t>
  </si>
  <si>
    <t xml:space="preserve">G732349</t>
  </si>
  <si>
    <t xml:space="preserve">SAMN37210558</t>
  </si>
  <si>
    <t xml:space="preserve">SRR25827543</t>
  </si>
  <si>
    <t xml:space="preserve">G732353</t>
  </si>
  <si>
    <t xml:space="preserve">SAMN37210554</t>
  </si>
  <si>
    <t xml:space="preserve">SRR25827547</t>
  </si>
  <si>
    <t xml:space="preserve">L3.1.2;L2.2.1</t>
  </si>
  <si>
    <t xml:space="preserve">G732356</t>
  </si>
  <si>
    <t xml:space="preserve">SAMN37210505</t>
  </si>
  <si>
    <t xml:space="preserve">SRR25827550</t>
  </si>
  <si>
    <t xml:space="preserve">Rv0678_p.Tyr157*</t>
  </si>
  <si>
    <t xml:space="preserve">L3;L1;L2</t>
  </si>
  <si>
    <t xml:space="preserve">L3.1.1;L1.1.2;L2.2.1</t>
  </si>
  <si>
    <t xml:space="preserve">G732368</t>
  </si>
  <si>
    <t xml:space="preserve">SAMN37210517</t>
  </si>
  <si>
    <t xml:space="preserve">SRR25827562</t>
  </si>
  <si>
    <t xml:space="preserve">L4.2.2;L2.2.1/Asia_Ancestral3</t>
  </si>
  <si>
    <t xml:space="preserve">G732371</t>
  </si>
  <si>
    <t xml:space="preserve">SAMN37210538</t>
  </si>
  <si>
    <t xml:space="preserve">SRR25827565</t>
  </si>
  <si>
    <t xml:space="preserve">Rv0678_p.Ile67fs;Rv0678_LoF_p.Leu39*</t>
  </si>
  <si>
    <t xml:space="preserve">L2;L1</t>
  </si>
  <si>
    <t xml:space="preserve">L2.2.1;L1.2.2</t>
  </si>
  <si>
    <t xml:space="preserve">G732388</t>
  </si>
  <si>
    <t xml:space="preserve">SAMN37210372</t>
  </si>
  <si>
    <t xml:space="preserve">SRR25827582</t>
  </si>
  <si>
    <t xml:space="preserve">Rv0678_p.Met111fs;Rv0678_LoF_p.Glu21*</t>
  </si>
  <si>
    <t xml:space="preserve">L3;L4</t>
  </si>
  <si>
    <t xml:space="preserve">L3;L4.8</t>
  </si>
  <si>
    <t xml:space="preserve">G732423</t>
  </si>
  <si>
    <t xml:space="preserve">SAMN37210331</t>
  </si>
  <si>
    <t xml:space="preserve">SRR25827617</t>
  </si>
  <si>
    <t xml:space="preserve">rpoC_p.Val483Ala;rpoC_p.Val517Leu</t>
  </si>
  <si>
    <t xml:space="preserve">L2;L1;L3</t>
  </si>
  <si>
    <t xml:space="preserve">L2.2.1;L1.2.2;L3.1.2.1</t>
  </si>
  <si>
    <t xml:space="preserve">G732430</t>
  </si>
  <si>
    <t xml:space="preserve">SAMN37210324</t>
  </si>
  <si>
    <t xml:space="preserve">SRR25827624</t>
  </si>
  <si>
    <t xml:space="preserve">L3;L2.2.1/Asia_Ancestral3</t>
  </si>
  <si>
    <t xml:space="preserve">G732438</t>
  </si>
  <si>
    <t xml:space="preserve">SAMN37210317</t>
  </si>
  <si>
    <t xml:space="preserve">SRR25827632</t>
  </si>
  <si>
    <t xml:space="preserve">L2.2.1;L1.1.2</t>
  </si>
  <si>
    <t xml:space="preserve">G732447</t>
  </si>
  <si>
    <t xml:space="preserve">SAMN37210127</t>
  </si>
  <si>
    <t xml:space="preserve">SRR25827641</t>
  </si>
  <si>
    <t xml:space="preserve">Rv0678_p.Pro48fs;Rv0678_p.Glu49fs</t>
  </si>
  <si>
    <t xml:space="preserve">rpoC_p.Gly433Ser;rpoC_p.Leu527Val</t>
  </si>
  <si>
    <t xml:space="preserve">L2.2.1/Asia_Ancestral3;L3</t>
  </si>
  <si>
    <t xml:space="preserve">G732475</t>
  </si>
  <si>
    <t xml:space="preserve">SAMN37210489</t>
  </si>
  <si>
    <t xml:space="preserve">SRR25827669</t>
  </si>
  <si>
    <t xml:space="preserve">Rv0678_p.Glu49fs;Rv0678_p.Cys46fs</t>
  </si>
  <si>
    <t xml:space="preserve">G732555</t>
  </si>
  <si>
    <t xml:space="preserve">SAMN37210270</t>
  </si>
  <si>
    <t xml:space="preserve">SRR25827749</t>
  </si>
  <si>
    <t xml:space="preserve">gyrA_p.Gly88Cys;gyrA_p.Ala90Val</t>
  </si>
  <si>
    <t xml:space="preserve">L3;L4.8;L2.2.1</t>
  </si>
  <si>
    <t xml:space="preserve">G732654</t>
  </si>
  <si>
    <t xml:space="preserve">SAMN37210174</t>
  </si>
  <si>
    <t xml:space="preserve">SRR25827848</t>
  </si>
  <si>
    <t xml:space="preserve">G732656</t>
  </si>
  <si>
    <t xml:space="preserve">SAMN37210172</t>
  </si>
  <si>
    <t xml:space="preserve">SRR25827850</t>
  </si>
  <si>
    <t xml:space="preserve">rpoB_p.Asp435Tyr;rpoB_p.Ala451Val</t>
  </si>
  <si>
    <t xml:space="preserve">Rv0678_LoF_p.Ile108f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ont>
        <name val="Arial"/>
        <charset val="1"/>
        <family val="2"/>
        <b val="1"/>
        <color rgb="FFFFFFFF"/>
      </font>
      <fill>
        <patternFill>
          <bgColor rgb="FFCC0000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5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500" activePane="bottomLeft" state="frozen"/>
      <selection pane="topLeft" activeCell="A1" activeCellId="0" sqref="A1"/>
      <selection pane="bottomLeft" activeCell="O11" activeCellId="0" sqref="O11"/>
    </sheetView>
  </sheetViews>
  <sheetFormatPr defaultColWidth="11.640625" defaultRowHeight="12.8" zeroHeight="false" outlineLevelRow="0" outlineLevelCol="0"/>
  <cols>
    <col collapsed="false" customWidth="true" hidden="false" outlineLevel="0" max="1" min="1" style="0" width="11.84"/>
    <col collapsed="false" customWidth="true" hidden="false" outlineLevel="0" max="2" min="2" style="0" width="20.57"/>
    <col collapsed="false" customWidth="true" hidden="false" outlineLevel="0" max="3" min="3" style="0" width="34.55"/>
    <col collapsed="false" customWidth="true" hidden="false" outlineLevel="0" max="4" min="4" style="0" width="30.89"/>
    <col collapsed="false" customWidth="true" hidden="false" outlineLevel="0" max="5" min="5" style="0" width="34.19"/>
    <col collapsed="false" customWidth="true" hidden="false" outlineLevel="0" max="6" min="6" style="0" width="32.12"/>
    <col collapsed="false" customWidth="true" hidden="false" outlineLevel="0" max="7" min="7" style="0" width="73.19"/>
    <col collapsed="false" customWidth="true" hidden="false" outlineLevel="0" max="8" min="8" style="0" width="13.65"/>
    <col collapsed="false" customWidth="true" hidden="false" outlineLevel="0" max="9" min="9" style="0" width="37.71"/>
    <col collapsed="false" customWidth="true" hidden="false" outlineLevel="0" max="10" min="10" style="0" width="28.38"/>
    <col collapsed="false" customWidth="true" hidden="false" outlineLevel="0" max="11" min="11" style="0" width="20.3"/>
    <col collapsed="false" customWidth="true" hidden="false" outlineLevel="0" max="12" min="12" style="0" width="43.86"/>
    <col collapsed="false" customWidth="true" hidden="false" outlineLevel="0" max="15" min="13" style="0" width="13.29"/>
    <col collapsed="false" customWidth="true" hidden="false" outlineLevel="0" max="16" min="16" style="0" width="58.61"/>
    <col collapsed="false" customWidth="true" hidden="false" outlineLevel="0" max="17" min="17" style="0" width="21.17"/>
    <col collapsed="false" customWidth="true" hidden="false" outlineLevel="0" max="18" min="18" style="0" width="10.73"/>
    <col collapsed="false" customWidth="true" hidden="false" outlineLevel="0" max="19" min="19" style="0" width="51.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2.8" hidden="false" customHeight="false" outlineLevel="0" collapsed="false">
      <c r="A2" s="0" t="s">
        <v>19</v>
      </c>
      <c r="B2" s="0" t="s">
        <v>20</v>
      </c>
      <c r="C2" s="0" t="s">
        <v>21</v>
      </c>
      <c r="D2" s="0" t="s">
        <v>22</v>
      </c>
      <c r="E2" s="0" t="s">
        <v>23</v>
      </c>
      <c r="F2" s="0" t="s">
        <v>24</v>
      </c>
      <c r="G2" s="0" t="s">
        <v>25</v>
      </c>
      <c r="I2" s="0" t="s">
        <v>26</v>
      </c>
      <c r="K2" s="0" t="n">
        <v>0</v>
      </c>
      <c r="M2" s="0" t="n">
        <v>1</v>
      </c>
      <c r="N2" s="0" t="s">
        <v>27</v>
      </c>
      <c r="O2" s="0" t="s">
        <v>27</v>
      </c>
      <c r="P2" s="0" t="s">
        <v>28</v>
      </c>
      <c r="Q2" s="0" t="s">
        <v>29</v>
      </c>
      <c r="R2" s="0" t="s">
        <v>30</v>
      </c>
      <c r="S2" s="0" t="s">
        <v>31</v>
      </c>
    </row>
    <row r="3" customFormat="false" ht="12.8" hidden="false" customHeight="false" outlineLevel="0" collapsed="false">
      <c r="A3" s="0" t="s">
        <v>32</v>
      </c>
      <c r="B3" s="0" t="s">
        <v>33</v>
      </c>
      <c r="C3" s="0" t="s">
        <v>34</v>
      </c>
      <c r="D3" s="0" t="s">
        <v>22</v>
      </c>
      <c r="E3" s="0" t="s">
        <v>23</v>
      </c>
      <c r="F3" s="0" t="s">
        <v>24</v>
      </c>
      <c r="G3" s="0" t="s">
        <v>35</v>
      </c>
      <c r="J3" s="0" t="s">
        <v>36</v>
      </c>
      <c r="K3" s="0" t="n">
        <v>0</v>
      </c>
      <c r="M3" s="0" t="n">
        <v>1</v>
      </c>
      <c r="N3" s="0" t="s">
        <v>27</v>
      </c>
      <c r="O3" s="0" t="s">
        <v>27</v>
      </c>
      <c r="P3" s="0" t="s">
        <v>28</v>
      </c>
      <c r="Q3" s="0" t="s">
        <v>29</v>
      </c>
      <c r="R3" s="0" t="s">
        <v>30</v>
      </c>
      <c r="S3" s="0" t="s">
        <v>31</v>
      </c>
    </row>
    <row r="4" customFormat="false" ht="12.8" hidden="false" customHeight="false" outlineLevel="0" collapsed="false">
      <c r="A4" s="0" t="s">
        <v>37</v>
      </c>
      <c r="B4" s="0" t="s">
        <v>38</v>
      </c>
      <c r="C4" s="0" t="s">
        <v>39</v>
      </c>
      <c r="D4" s="0" t="s">
        <v>40</v>
      </c>
      <c r="E4" s="0" t="s">
        <v>41</v>
      </c>
      <c r="F4" s="0" t="s">
        <v>42</v>
      </c>
      <c r="J4" s="0" t="s">
        <v>43</v>
      </c>
      <c r="K4" s="0" t="n">
        <v>1</v>
      </c>
      <c r="L4" s="0" t="s">
        <v>44</v>
      </c>
      <c r="N4" s="0" t="s">
        <v>45</v>
      </c>
      <c r="Q4" s="0" t="s">
        <v>46</v>
      </c>
      <c r="R4" s="0" t="s">
        <v>47</v>
      </c>
      <c r="S4" s="0" t="s">
        <v>48</v>
      </c>
    </row>
    <row r="5" customFormat="false" ht="12.8" hidden="false" customHeight="false" outlineLevel="0" collapsed="false">
      <c r="A5" s="0" t="s">
        <v>49</v>
      </c>
      <c r="B5" s="0" t="s">
        <v>50</v>
      </c>
      <c r="C5" s="0" t="s">
        <v>51</v>
      </c>
      <c r="D5" s="0" t="s">
        <v>40</v>
      </c>
      <c r="E5" s="0" t="s">
        <v>23</v>
      </c>
      <c r="F5" s="0" t="s">
        <v>24</v>
      </c>
      <c r="J5" s="0" t="s">
        <v>43</v>
      </c>
      <c r="K5" s="0" t="n">
        <v>1</v>
      </c>
      <c r="L5" s="0" t="s">
        <v>52</v>
      </c>
      <c r="N5" s="0" t="s">
        <v>45</v>
      </c>
      <c r="Q5" s="0" t="s">
        <v>46</v>
      </c>
      <c r="R5" s="0" t="s">
        <v>47</v>
      </c>
      <c r="S5" s="0" t="s">
        <v>53</v>
      </c>
    </row>
    <row r="6" customFormat="false" ht="12.8" hidden="false" customHeight="false" outlineLevel="0" collapsed="false">
      <c r="A6" s="0" t="s">
        <v>54</v>
      </c>
      <c r="B6" s="0" t="s">
        <v>55</v>
      </c>
      <c r="C6" s="0" t="s">
        <v>56</v>
      </c>
      <c r="D6" s="0" t="s">
        <v>57</v>
      </c>
      <c r="E6" s="0" t="s">
        <v>58</v>
      </c>
      <c r="F6" s="0" t="s">
        <v>24</v>
      </c>
      <c r="G6" s="0" t="s">
        <v>59</v>
      </c>
      <c r="K6" s="0" t="n">
        <v>0</v>
      </c>
      <c r="N6" s="0" t="s">
        <v>45</v>
      </c>
      <c r="Q6" s="0" t="s">
        <v>29</v>
      </c>
      <c r="R6" s="0" t="s">
        <v>47</v>
      </c>
      <c r="S6" s="0" t="s">
        <v>60</v>
      </c>
    </row>
    <row r="7" customFormat="false" ht="12.8" hidden="false" customHeight="false" outlineLevel="0" collapsed="false">
      <c r="A7" s="0" t="s">
        <v>61</v>
      </c>
      <c r="B7" s="0" t="s">
        <v>62</v>
      </c>
      <c r="C7" s="0" t="s">
        <v>63</v>
      </c>
      <c r="D7" s="0" t="s">
        <v>40</v>
      </c>
      <c r="E7" s="0" t="s">
        <v>23</v>
      </c>
      <c r="F7" s="0" t="s">
        <v>24</v>
      </c>
      <c r="G7" s="0" t="s">
        <v>64</v>
      </c>
      <c r="K7" s="0" t="n">
        <v>0</v>
      </c>
      <c r="N7" s="0" t="s">
        <v>45</v>
      </c>
      <c r="Q7" s="0" t="s">
        <v>65</v>
      </c>
      <c r="R7" s="0" t="s">
        <v>30</v>
      </c>
      <c r="S7" s="0" t="s">
        <v>66</v>
      </c>
    </row>
    <row r="8" customFormat="false" ht="12.8" hidden="false" customHeight="false" outlineLevel="0" collapsed="false">
      <c r="A8" s="0" t="s">
        <v>67</v>
      </c>
      <c r="B8" s="0" t="s">
        <v>68</v>
      </c>
      <c r="C8" s="0" t="s">
        <v>69</v>
      </c>
      <c r="D8" s="0" t="s">
        <v>70</v>
      </c>
      <c r="E8" s="0" t="s">
        <v>41</v>
      </c>
      <c r="F8" s="0" t="s">
        <v>71</v>
      </c>
      <c r="G8" s="0" t="s">
        <v>72</v>
      </c>
      <c r="K8" s="0" t="n">
        <v>0</v>
      </c>
      <c r="N8" s="0" t="s">
        <v>45</v>
      </c>
      <c r="Q8" s="0" t="s">
        <v>73</v>
      </c>
      <c r="R8" s="0" t="s">
        <v>30</v>
      </c>
      <c r="S8" s="0" t="s">
        <v>74</v>
      </c>
    </row>
    <row r="9" customFormat="false" ht="12.8" hidden="false" customHeight="false" outlineLevel="0" collapsed="false">
      <c r="A9" s="0" t="s">
        <v>75</v>
      </c>
      <c r="B9" s="0" t="s">
        <v>76</v>
      </c>
      <c r="C9" s="0" t="s">
        <v>77</v>
      </c>
      <c r="D9" s="0" t="s">
        <v>40</v>
      </c>
      <c r="E9" s="0" t="s">
        <v>41</v>
      </c>
      <c r="F9" s="0" t="s">
        <v>78</v>
      </c>
      <c r="J9" s="0" t="s">
        <v>43</v>
      </c>
      <c r="K9" s="0" t="n">
        <v>0</v>
      </c>
      <c r="N9" s="0" t="s">
        <v>45</v>
      </c>
      <c r="Q9" s="0" t="s">
        <v>46</v>
      </c>
      <c r="R9" s="0" t="s">
        <v>47</v>
      </c>
      <c r="S9" s="0" t="s">
        <v>79</v>
      </c>
    </row>
    <row r="10" customFormat="false" ht="12.8" hidden="false" customHeight="false" outlineLevel="0" collapsed="false">
      <c r="A10" s="0" t="s">
        <v>80</v>
      </c>
      <c r="B10" s="0" t="s">
        <v>81</v>
      </c>
      <c r="C10" s="0" t="s">
        <v>82</v>
      </c>
      <c r="D10" s="0" t="s">
        <v>40</v>
      </c>
      <c r="E10" s="0" t="s">
        <v>41</v>
      </c>
      <c r="F10" s="0" t="s">
        <v>83</v>
      </c>
      <c r="G10" s="0" t="s">
        <v>84</v>
      </c>
      <c r="K10" s="0" t="n">
        <v>0</v>
      </c>
      <c r="N10" s="0" t="s">
        <v>45</v>
      </c>
      <c r="Q10" s="0" t="s">
        <v>73</v>
      </c>
      <c r="R10" s="0" t="s">
        <v>30</v>
      </c>
      <c r="S10" s="0" t="s">
        <v>85</v>
      </c>
    </row>
    <row r="11" customFormat="false" ht="12.8" hidden="false" customHeight="false" outlineLevel="0" collapsed="false">
      <c r="A11" s="0" t="s">
        <v>86</v>
      </c>
      <c r="B11" s="0" t="s">
        <v>87</v>
      </c>
      <c r="C11" s="0" t="s">
        <v>88</v>
      </c>
      <c r="D11" s="0" t="s">
        <v>89</v>
      </c>
      <c r="E11" s="0" t="s">
        <v>58</v>
      </c>
      <c r="F11" s="0" t="s">
        <v>90</v>
      </c>
      <c r="G11" s="0" t="s">
        <v>91</v>
      </c>
      <c r="K11" s="0" t="n">
        <v>0</v>
      </c>
      <c r="N11" s="0" t="s">
        <v>45</v>
      </c>
      <c r="Q11" s="0" t="s">
        <v>73</v>
      </c>
      <c r="R11" s="0" t="s">
        <v>47</v>
      </c>
      <c r="S11" s="0" t="s">
        <v>48</v>
      </c>
    </row>
    <row r="12" customFormat="false" ht="12.8" hidden="false" customHeight="false" outlineLevel="0" collapsed="false">
      <c r="A12" s="0" t="s">
        <v>92</v>
      </c>
      <c r="B12" s="0" t="s">
        <v>93</v>
      </c>
      <c r="C12" s="0" t="s">
        <v>94</v>
      </c>
      <c r="D12" s="0" t="s">
        <v>40</v>
      </c>
      <c r="E12" s="0" t="s">
        <v>23</v>
      </c>
      <c r="F12" s="0" t="s">
        <v>95</v>
      </c>
      <c r="G12" s="0" t="s">
        <v>96</v>
      </c>
      <c r="K12" s="0" t="n">
        <v>0</v>
      </c>
      <c r="N12" s="0" t="s">
        <v>45</v>
      </c>
      <c r="Q12" s="0" t="s">
        <v>46</v>
      </c>
      <c r="R12" s="0" t="s">
        <v>47</v>
      </c>
      <c r="S12" s="0" t="s">
        <v>48</v>
      </c>
    </row>
    <row r="13" customFormat="false" ht="12.8" hidden="false" customHeight="false" outlineLevel="0" collapsed="false">
      <c r="A13" s="0" t="s">
        <v>97</v>
      </c>
      <c r="B13" s="0" t="s">
        <v>98</v>
      </c>
      <c r="C13" s="0" t="s">
        <v>99</v>
      </c>
      <c r="D13" s="0" t="s">
        <v>22</v>
      </c>
      <c r="E13" s="0" t="s">
        <v>41</v>
      </c>
      <c r="F13" s="0" t="s">
        <v>78</v>
      </c>
      <c r="G13" s="0" t="s">
        <v>64</v>
      </c>
      <c r="K13" s="0" t="n">
        <v>0</v>
      </c>
      <c r="N13" s="0" t="s">
        <v>45</v>
      </c>
      <c r="Q13" s="0" t="s">
        <v>100</v>
      </c>
      <c r="R13" s="0" t="s">
        <v>30</v>
      </c>
      <c r="S13" s="0" t="s">
        <v>85</v>
      </c>
    </row>
    <row r="14" customFormat="false" ht="12.8" hidden="false" customHeight="false" outlineLevel="0" collapsed="false">
      <c r="A14" s="0" t="s">
        <v>101</v>
      </c>
      <c r="B14" s="0" t="s">
        <v>102</v>
      </c>
      <c r="C14" s="0" t="s">
        <v>103</v>
      </c>
      <c r="D14" s="0" t="s">
        <v>104</v>
      </c>
      <c r="E14" s="0" t="s">
        <v>41</v>
      </c>
      <c r="F14" s="0" t="s">
        <v>83</v>
      </c>
      <c r="G14" s="0" t="s">
        <v>105</v>
      </c>
      <c r="J14" s="0" t="s">
        <v>43</v>
      </c>
      <c r="K14" s="0" t="n">
        <v>0</v>
      </c>
      <c r="N14" s="0" t="s">
        <v>45</v>
      </c>
      <c r="Q14" s="0" t="s">
        <v>73</v>
      </c>
      <c r="R14" s="0" t="s">
        <v>30</v>
      </c>
      <c r="S14" s="0" t="s">
        <v>66</v>
      </c>
    </row>
    <row r="15" customFormat="false" ht="12.8" hidden="false" customHeight="false" outlineLevel="0" collapsed="false">
      <c r="A15" s="0" t="s">
        <v>106</v>
      </c>
      <c r="B15" s="0" t="s">
        <v>107</v>
      </c>
      <c r="C15" s="0" t="s">
        <v>108</v>
      </c>
      <c r="D15" s="0" t="s">
        <v>40</v>
      </c>
      <c r="E15" s="0" t="s">
        <v>41</v>
      </c>
      <c r="F15" s="0" t="s">
        <v>109</v>
      </c>
      <c r="J15" s="0" t="s">
        <v>110</v>
      </c>
      <c r="K15" s="0" t="n">
        <v>1</v>
      </c>
      <c r="L15" s="0" t="s">
        <v>111</v>
      </c>
      <c r="N15" s="0" t="s">
        <v>45</v>
      </c>
      <c r="Q15" s="0" t="s">
        <v>46</v>
      </c>
      <c r="R15" s="0" t="s">
        <v>47</v>
      </c>
      <c r="S15" s="0" t="s">
        <v>48</v>
      </c>
    </row>
    <row r="16" customFormat="false" ht="12.8" hidden="false" customHeight="false" outlineLevel="0" collapsed="false">
      <c r="A16" s="0" t="s">
        <v>112</v>
      </c>
      <c r="B16" s="0" t="s">
        <v>113</v>
      </c>
      <c r="C16" s="0" t="s">
        <v>114</v>
      </c>
      <c r="D16" s="0" t="s">
        <v>40</v>
      </c>
      <c r="E16" s="0" t="s">
        <v>58</v>
      </c>
      <c r="F16" s="0" t="s">
        <v>90</v>
      </c>
      <c r="I16" s="0" t="s">
        <v>115</v>
      </c>
      <c r="K16" s="0" t="n">
        <v>1</v>
      </c>
      <c r="L16" s="0" t="s">
        <v>111</v>
      </c>
      <c r="N16" s="0" t="s">
        <v>45</v>
      </c>
      <c r="Q16" s="0" t="s">
        <v>29</v>
      </c>
      <c r="R16" s="0" t="s">
        <v>47</v>
      </c>
      <c r="S16" s="0" t="s">
        <v>60</v>
      </c>
    </row>
    <row r="17" customFormat="false" ht="12.8" hidden="false" customHeight="false" outlineLevel="0" collapsed="false">
      <c r="A17" s="0" t="s">
        <v>116</v>
      </c>
      <c r="B17" s="0" t="s">
        <v>117</v>
      </c>
      <c r="C17" s="0" t="s">
        <v>118</v>
      </c>
      <c r="D17" s="0" t="s">
        <v>40</v>
      </c>
      <c r="E17" s="0" t="s">
        <v>41</v>
      </c>
      <c r="F17" s="0" t="s">
        <v>24</v>
      </c>
      <c r="J17" s="0" t="s">
        <v>43</v>
      </c>
      <c r="K17" s="0" t="n">
        <v>2</v>
      </c>
      <c r="L17" s="0" t="s">
        <v>119</v>
      </c>
      <c r="N17" s="0" t="s">
        <v>45</v>
      </c>
      <c r="Q17" s="0" t="s">
        <v>46</v>
      </c>
      <c r="R17" s="0" t="s">
        <v>47</v>
      </c>
      <c r="S17" s="0" t="s">
        <v>48</v>
      </c>
    </row>
    <row r="18" customFormat="false" ht="12.8" hidden="false" customHeight="false" outlineLevel="0" collapsed="false">
      <c r="A18" s="0" t="s">
        <v>120</v>
      </c>
      <c r="B18" s="0" t="s">
        <v>121</v>
      </c>
      <c r="C18" s="0" t="s">
        <v>122</v>
      </c>
      <c r="D18" s="0" t="s">
        <v>123</v>
      </c>
      <c r="E18" s="0" t="s">
        <v>41</v>
      </c>
      <c r="F18" s="0" t="s">
        <v>78</v>
      </c>
      <c r="G18" s="0" t="s">
        <v>124</v>
      </c>
      <c r="I18" s="0" t="s">
        <v>125</v>
      </c>
      <c r="K18" s="0" t="n">
        <v>0</v>
      </c>
      <c r="N18" s="0" t="s">
        <v>45</v>
      </c>
      <c r="Q18" s="0" t="s">
        <v>126</v>
      </c>
      <c r="R18" s="0" t="s">
        <v>30</v>
      </c>
      <c r="S18" s="0" t="s">
        <v>30</v>
      </c>
    </row>
    <row r="19" customFormat="false" ht="12.8" hidden="false" customHeight="false" outlineLevel="0" collapsed="false">
      <c r="A19" s="0" t="s">
        <v>127</v>
      </c>
      <c r="B19" s="0" t="s">
        <v>128</v>
      </c>
      <c r="C19" s="0" t="s">
        <v>129</v>
      </c>
      <c r="D19" s="0" t="s">
        <v>40</v>
      </c>
      <c r="E19" s="0" t="s">
        <v>41</v>
      </c>
      <c r="F19" s="0" t="s">
        <v>24</v>
      </c>
      <c r="J19" s="0" t="s">
        <v>130</v>
      </c>
      <c r="K19" s="0" t="n">
        <v>1</v>
      </c>
      <c r="L19" s="0" t="s">
        <v>44</v>
      </c>
      <c r="N19" s="0" t="s">
        <v>45</v>
      </c>
      <c r="Q19" s="0" t="s">
        <v>46</v>
      </c>
      <c r="R19" s="0" t="s">
        <v>47</v>
      </c>
      <c r="S19" s="0" t="s">
        <v>48</v>
      </c>
    </row>
    <row r="20" customFormat="false" ht="12.8" hidden="false" customHeight="false" outlineLevel="0" collapsed="false">
      <c r="A20" s="0" t="s">
        <v>131</v>
      </c>
      <c r="B20" s="0" t="s">
        <v>132</v>
      </c>
      <c r="C20" s="0" t="s">
        <v>133</v>
      </c>
      <c r="D20" s="0" t="s">
        <v>22</v>
      </c>
      <c r="E20" s="0" t="s">
        <v>134</v>
      </c>
      <c r="F20" s="0" t="s">
        <v>78</v>
      </c>
      <c r="J20" s="0" t="s">
        <v>130</v>
      </c>
      <c r="K20" s="0" t="n">
        <v>0</v>
      </c>
      <c r="N20" s="0" t="s">
        <v>45</v>
      </c>
      <c r="Q20" s="0" t="s">
        <v>73</v>
      </c>
      <c r="R20" s="0" t="s">
        <v>47</v>
      </c>
      <c r="S20" s="0" t="s">
        <v>135</v>
      </c>
    </row>
    <row r="21" customFormat="false" ht="12.8" hidden="false" customHeight="false" outlineLevel="0" collapsed="false">
      <c r="A21" s="0" t="s">
        <v>136</v>
      </c>
      <c r="B21" s="0" t="s">
        <v>137</v>
      </c>
      <c r="C21" s="0" t="s">
        <v>138</v>
      </c>
      <c r="D21" s="0" t="s">
        <v>40</v>
      </c>
      <c r="E21" s="0" t="s">
        <v>23</v>
      </c>
      <c r="F21" s="0" t="s">
        <v>24</v>
      </c>
      <c r="J21" s="0" t="s">
        <v>43</v>
      </c>
      <c r="K21" s="0" t="n">
        <v>0</v>
      </c>
      <c r="N21" s="0" t="s">
        <v>45</v>
      </c>
      <c r="Q21" s="0" t="s">
        <v>46</v>
      </c>
      <c r="R21" s="0" t="s">
        <v>47</v>
      </c>
      <c r="S21" s="0" t="s">
        <v>48</v>
      </c>
    </row>
    <row r="22" customFormat="false" ht="12.8" hidden="false" customHeight="false" outlineLevel="0" collapsed="false">
      <c r="A22" s="0" t="s">
        <v>139</v>
      </c>
      <c r="B22" s="0" t="s">
        <v>140</v>
      </c>
      <c r="C22" s="0" t="s">
        <v>141</v>
      </c>
      <c r="D22" s="0" t="s">
        <v>40</v>
      </c>
      <c r="E22" s="0" t="s">
        <v>41</v>
      </c>
      <c r="F22" s="0" t="s">
        <v>142</v>
      </c>
      <c r="G22" s="0" t="s">
        <v>124</v>
      </c>
      <c r="K22" s="0" t="n">
        <v>0</v>
      </c>
      <c r="N22" s="0" t="s">
        <v>45</v>
      </c>
      <c r="Q22" s="0" t="s">
        <v>73</v>
      </c>
      <c r="R22" s="0" t="s">
        <v>47</v>
      </c>
      <c r="S22" s="0" t="s">
        <v>135</v>
      </c>
    </row>
    <row r="23" customFormat="false" ht="12.8" hidden="false" customHeight="false" outlineLevel="0" collapsed="false">
      <c r="A23" s="0" t="s">
        <v>143</v>
      </c>
      <c r="B23" s="2" t="s">
        <v>144</v>
      </c>
      <c r="C23" s="1" t="s">
        <v>145</v>
      </c>
      <c r="D23" s="0" t="s">
        <v>40</v>
      </c>
      <c r="E23" s="0" t="s">
        <v>41</v>
      </c>
      <c r="F23" s="0" t="s">
        <v>24</v>
      </c>
      <c r="G23" s="0" t="s">
        <v>146</v>
      </c>
      <c r="I23" s="0" t="s">
        <v>147</v>
      </c>
      <c r="K23" s="0" t="n">
        <v>1</v>
      </c>
      <c r="L23" s="0" t="s">
        <v>148</v>
      </c>
      <c r="N23" s="0" t="s">
        <v>45</v>
      </c>
      <c r="Q23" s="0" t="s">
        <v>149</v>
      </c>
      <c r="R23" s="0" t="s">
        <v>47</v>
      </c>
      <c r="S23" s="0" t="s">
        <v>150</v>
      </c>
    </row>
    <row r="24" customFormat="false" ht="12.8" hidden="false" customHeight="false" outlineLevel="0" collapsed="false">
      <c r="A24" s="0" t="s">
        <v>151</v>
      </c>
      <c r="B24" s="0" t="s">
        <v>152</v>
      </c>
      <c r="C24" s="0" t="s">
        <v>153</v>
      </c>
      <c r="D24" s="0" t="s">
        <v>40</v>
      </c>
      <c r="E24" s="0" t="s">
        <v>154</v>
      </c>
      <c r="F24" s="0" t="s">
        <v>24</v>
      </c>
      <c r="G24" s="0" t="s">
        <v>155</v>
      </c>
      <c r="I24" s="0" t="s">
        <v>156</v>
      </c>
      <c r="K24" s="0" t="n">
        <v>0</v>
      </c>
      <c r="N24" s="0" t="s">
        <v>45</v>
      </c>
      <c r="Q24" s="0" t="s">
        <v>29</v>
      </c>
      <c r="R24" s="0" t="s">
        <v>47</v>
      </c>
      <c r="S24" s="0" t="s">
        <v>157</v>
      </c>
    </row>
    <row r="25" customFormat="false" ht="12.8" hidden="false" customHeight="false" outlineLevel="0" collapsed="false">
      <c r="A25" s="0" t="s">
        <v>158</v>
      </c>
      <c r="B25" s="0" t="s">
        <v>159</v>
      </c>
      <c r="C25" s="0" t="s">
        <v>160</v>
      </c>
      <c r="D25" s="0" t="s">
        <v>40</v>
      </c>
      <c r="E25" s="0" t="s">
        <v>41</v>
      </c>
      <c r="F25" s="0" t="s">
        <v>78</v>
      </c>
      <c r="J25" s="0" t="s">
        <v>43</v>
      </c>
      <c r="K25" s="0" t="n">
        <v>0</v>
      </c>
      <c r="N25" s="0" t="s">
        <v>45</v>
      </c>
      <c r="Q25" s="0" t="s">
        <v>161</v>
      </c>
      <c r="R25" s="0" t="s">
        <v>47</v>
      </c>
      <c r="S25" s="0" t="s">
        <v>162</v>
      </c>
    </row>
    <row r="26" customFormat="false" ht="12.8" hidden="false" customHeight="false" outlineLevel="0" collapsed="false">
      <c r="A26" s="0" t="s">
        <v>163</v>
      </c>
      <c r="B26" s="0" t="s">
        <v>164</v>
      </c>
      <c r="C26" s="0" t="s">
        <v>165</v>
      </c>
      <c r="D26" s="0" t="s">
        <v>40</v>
      </c>
      <c r="E26" s="0" t="s">
        <v>23</v>
      </c>
      <c r="F26" s="0" t="s">
        <v>24</v>
      </c>
      <c r="G26" s="0" t="s">
        <v>166</v>
      </c>
      <c r="K26" s="0" t="n">
        <v>0</v>
      </c>
      <c r="N26" s="0" t="s">
        <v>45</v>
      </c>
      <c r="Q26" s="0" t="s">
        <v>46</v>
      </c>
      <c r="R26" s="0" t="s">
        <v>47</v>
      </c>
      <c r="S26" s="0" t="s">
        <v>53</v>
      </c>
    </row>
    <row r="27" customFormat="false" ht="12.8" hidden="false" customHeight="false" outlineLevel="0" collapsed="false">
      <c r="A27" s="0" t="s">
        <v>167</v>
      </c>
      <c r="B27" s="0" t="s">
        <v>168</v>
      </c>
      <c r="C27" s="0" t="s">
        <v>169</v>
      </c>
      <c r="D27" s="0" t="s">
        <v>40</v>
      </c>
      <c r="E27" s="0" t="s">
        <v>41</v>
      </c>
      <c r="F27" s="0" t="s">
        <v>24</v>
      </c>
      <c r="G27" s="0" t="s">
        <v>96</v>
      </c>
      <c r="K27" s="0" t="n">
        <v>1</v>
      </c>
      <c r="L27" s="0" t="s">
        <v>170</v>
      </c>
      <c r="N27" s="0" t="s">
        <v>45</v>
      </c>
      <c r="Q27" s="0" t="s">
        <v>171</v>
      </c>
      <c r="R27" s="0" t="s">
        <v>47</v>
      </c>
      <c r="S27" s="0" t="s">
        <v>48</v>
      </c>
    </row>
    <row r="28" customFormat="false" ht="12.8" hidden="false" customHeight="false" outlineLevel="0" collapsed="false">
      <c r="A28" s="0" t="s">
        <v>172</v>
      </c>
      <c r="B28" s="0" t="s">
        <v>173</v>
      </c>
      <c r="C28" s="0" t="s">
        <v>174</v>
      </c>
      <c r="D28" s="0" t="s">
        <v>40</v>
      </c>
      <c r="E28" s="0" t="s">
        <v>41</v>
      </c>
      <c r="F28" s="0" t="s">
        <v>90</v>
      </c>
      <c r="G28" s="0" t="s">
        <v>96</v>
      </c>
      <c r="K28" s="0" t="n">
        <v>1</v>
      </c>
      <c r="L28" s="0" t="s">
        <v>175</v>
      </c>
      <c r="N28" s="0" t="s">
        <v>45</v>
      </c>
      <c r="Q28" s="0" t="s">
        <v>46</v>
      </c>
      <c r="R28" s="0" t="s">
        <v>47</v>
      </c>
      <c r="S28" s="0" t="s">
        <v>48</v>
      </c>
    </row>
    <row r="29" customFormat="false" ht="12.8" hidden="false" customHeight="false" outlineLevel="0" collapsed="false">
      <c r="A29" s="0" t="s">
        <v>176</v>
      </c>
      <c r="B29" s="0" t="s">
        <v>177</v>
      </c>
      <c r="C29" s="0" t="s">
        <v>178</v>
      </c>
      <c r="D29" s="0" t="s">
        <v>40</v>
      </c>
      <c r="E29" s="0" t="s">
        <v>41</v>
      </c>
      <c r="F29" s="0" t="s">
        <v>24</v>
      </c>
      <c r="G29" s="0" t="s">
        <v>179</v>
      </c>
      <c r="K29" s="0" t="n">
        <v>0</v>
      </c>
      <c r="N29" s="0" t="s">
        <v>45</v>
      </c>
      <c r="Q29" s="0" t="s">
        <v>126</v>
      </c>
      <c r="R29" s="0" t="s">
        <v>30</v>
      </c>
      <c r="S29" s="0" t="s">
        <v>180</v>
      </c>
    </row>
    <row r="30" customFormat="false" ht="12.8" hidden="false" customHeight="false" outlineLevel="0" collapsed="false">
      <c r="A30" s="0" t="s">
        <v>181</v>
      </c>
      <c r="B30" s="0" t="s">
        <v>182</v>
      </c>
      <c r="C30" s="0" t="s">
        <v>183</v>
      </c>
      <c r="D30" s="0" t="s">
        <v>40</v>
      </c>
      <c r="E30" s="0" t="s">
        <v>41</v>
      </c>
      <c r="F30" s="0" t="s">
        <v>90</v>
      </c>
      <c r="G30" s="0" t="s">
        <v>64</v>
      </c>
      <c r="K30" s="0" t="n">
        <v>0</v>
      </c>
      <c r="N30" s="0" t="s">
        <v>45</v>
      </c>
      <c r="Q30" s="0" t="s">
        <v>149</v>
      </c>
      <c r="R30" s="0" t="s">
        <v>30</v>
      </c>
      <c r="S30" s="0" t="s">
        <v>31</v>
      </c>
    </row>
    <row r="31" customFormat="false" ht="12.8" hidden="false" customHeight="false" outlineLevel="0" collapsed="false">
      <c r="A31" s="0" t="s">
        <v>184</v>
      </c>
      <c r="B31" s="0" t="s">
        <v>185</v>
      </c>
      <c r="C31" s="0" t="s">
        <v>186</v>
      </c>
      <c r="D31" s="0" t="s">
        <v>40</v>
      </c>
      <c r="E31" s="0" t="s">
        <v>58</v>
      </c>
      <c r="F31" s="0" t="s">
        <v>187</v>
      </c>
      <c r="J31" s="0" t="s">
        <v>43</v>
      </c>
      <c r="K31" s="0" t="n">
        <v>1</v>
      </c>
      <c r="L31" s="0" t="s">
        <v>111</v>
      </c>
      <c r="N31" s="0" t="s">
        <v>45</v>
      </c>
      <c r="Q31" s="0" t="s">
        <v>29</v>
      </c>
      <c r="R31" s="0" t="s">
        <v>47</v>
      </c>
      <c r="S31" s="0" t="s">
        <v>60</v>
      </c>
    </row>
    <row r="32" customFormat="false" ht="12.8" hidden="false" customHeight="false" outlineLevel="0" collapsed="false">
      <c r="A32" s="0" t="s">
        <v>188</v>
      </c>
      <c r="B32" s="0" t="s">
        <v>189</v>
      </c>
      <c r="C32" s="0" t="s">
        <v>190</v>
      </c>
      <c r="D32" s="0" t="s">
        <v>40</v>
      </c>
      <c r="E32" s="0" t="s">
        <v>23</v>
      </c>
      <c r="F32" s="0" t="s">
        <v>95</v>
      </c>
      <c r="G32" s="0" t="s">
        <v>191</v>
      </c>
      <c r="I32" s="0" t="s">
        <v>192</v>
      </c>
      <c r="K32" s="0" t="n">
        <v>0</v>
      </c>
      <c r="N32" s="0" t="s">
        <v>45</v>
      </c>
      <c r="Q32" s="0" t="s">
        <v>73</v>
      </c>
      <c r="R32" s="0" t="s">
        <v>47</v>
      </c>
      <c r="S32" s="0" t="s">
        <v>48</v>
      </c>
    </row>
    <row r="33" customFormat="false" ht="12.8" hidden="false" customHeight="false" outlineLevel="0" collapsed="false">
      <c r="A33" s="0" t="s">
        <v>193</v>
      </c>
      <c r="B33" s="0" t="s">
        <v>194</v>
      </c>
      <c r="C33" s="0" t="s">
        <v>195</v>
      </c>
      <c r="D33" s="0" t="s">
        <v>22</v>
      </c>
      <c r="E33" s="0" t="s">
        <v>41</v>
      </c>
      <c r="F33" s="0" t="s">
        <v>24</v>
      </c>
      <c r="J33" s="0" t="s">
        <v>36</v>
      </c>
      <c r="K33" s="0" t="n">
        <v>0</v>
      </c>
      <c r="N33" s="0" t="s">
        <v>45</v>
      </c>
      <c r="Q33" s="0" t="s">
        <v>46</v>
      </c>
      <c r="R33" s="0" t="s">
        <v>196</v>
      </c>
      <c r="S33" s="0" t="s">
        <v>196</v>
      </c>
    </row>
    <row r="34" customFormat="false" ht="12.8" hidden="false" customHeight="false" outlineLevel="0" collapsed="false">
      <c r="A34" s="0" t="s">
        <v>197</v>
      </c>
      <c r="B34" s="0" t="s">
        <v>198</v>
      </c>
      <c r="C34" s="0" t="s">
        <v>199</v>
      </c>
      <c r="D34" s="0" t="s">
        <v>22</v>
      </c>
      <c r="E34" s="0" t="s">
        <v>134</v>
      </c>
      <c r="F34" s="0" t="s">
        <v>83</v>
      </c>
      <c r="G34" s="0" t="s">
        <v>64</v>
      </c>
      <c r="K34" s="0" t="n">
        <v>0</v>
      </c>
      <c r="N34" s="0" t="s">
        <v>45</v>
      </c>
      <c r="Q34" s="0" t="s">
        <v>73</v>
      </c>
      <c r="R34" s="0" t="s">
        <v>47</v>
      </c>
      <c r="S34" s="0" t="s">
        <v>135</v>
      </c>
    </row>
    <row r="35" customFormat="false" ht="12.8" hidden="false" customHeight="false" outlineLevel="0" collapsed="false">
      <c r="A35" s="0" t="s">
        <v>200</v>
      </c>
      <c r="B35" s="2" t="s">
        <v>201</v>
      </c>
      <c r="C35" s="1" t="s">
        <v>202</v>
      </c>
      <c r="D35" s="0" t="s">
        <v>40</v>
      </c>
      <c r="E35" s="0" t="s">
        <v>41</v>
      </c>
      <c r="F35" s="0" t="s">
        <v>109</v>
      </c>
      <c r="I35" s="0" t="s">
        <v>203</v>
      </c>
      <c r="K35" s="0" t="n">
        <v>1</v>
      </c>
      <c r="L35" s="0" t="s">
        <v>204</v>
      </c>
      <c r="N35" s="0" t="s">
        <v>45</v>
      </c>
      <c r="Q35" s="0" t="s">
        <v>149</v>
      </c>
      <c r="R35" s="0" t="s">
        <v>47</v>
      </c>
      <c r="S35" s="0" t="s">
        <v>60</v>
      </c>
    </row>
    <row r="36" customFormat="false" ht="12.8" hidden="false" customHeight="false" outlineLevel="0" collapsed="false">
      <c r="A36" s="0" t="s">
        <v>205</v>
      </c>
      <c r="B36" s="0" t="s">
        <v>206</v>
      </c>
      <c r="C36" s="0" t="s">
        <v>207</v>
      </c>
      <c r="D36" s="0" t="s">
        <v>40</v>
      </c>
      <c r="E36" s="0" t="s">
        <v>41</v>
      </c>
      <c r="F36" s="0" t="s">
        <v>208</v>
      </c>
      <c r="G36" s="0" t="s">
        <v>209</v>
      </c>
      <c r="K36" s="0" t="n">
        <v>1</v>
      </c>
      <c r="L36" s="0" t="s">
        <v>210</v>
      </c>
      <c r="N36" s="0" t="s">
        <v>45</v>
      </c>
      <c r="Q36" s="0" t="s">
        <v>211</v>
      </c>
      <c r="R36" s="0" t="s">
        <v>196</v>
      </c>
      <c r="S36" s="0" t="s">
        <v>196</v>
      </c>
    </row>
    <row r="37" customFormat="false" ht="12.8" hidden="false" customHeight="false" outlineLevel="0" collapsed="false">
      <c r="A37" s="0" t="s">
        <v>212</v>
      </c>
      <c r="B37" s="0" t="s">
        <v>213</v>
      </c>
      <c r="C37" s="0" t="s">
        <v>214</v>
      </c>
      <c r="D37" s="0" t="s">
        <v>215</v>
      </c>
      <c r="E37" s="0" t="s">
        <v>23</v>
      </c>
      <c r="F37" s="0" t="s">
        <v>216</v>
      </c>
      <c r="I37" s="0" t="s">
        <v>217</v>
      </c>
      <c r="K37" s="0" t="n">
        <v>1</v>
      </c>
      <c r="L37" s="0" t="s">
        <v>52</v>
      </c>
      <c r="N37" s="0" t="s">
        <v>45</v>
      </c>
      <c r="Q37" s="0" t="s">
        <v>149</v>
      </c>
      <c r="R37" s="0" t="s">
        <v>47</v>
      </c>
      <c r="S37" s="0" t="s">
        <v>218</v>
      </c>
    </row>
    <row r="38" customFormat="false" ht="12.8" hidden="false" customHeight="false" outlineLevel="0" collapsed="false">
      <c r="A38" s="0" t="s">
        <v>219</v>
      </c>
      <c r="B38" s="0" t="s">
        <v>220</v>
      </c>
      <c r="C38" s="0" t="s">
        <v>221</v>
      </c>
      <c r="D38" s="0" t="s">
        <v>40</v>
      </c>
      <c r="E38" s="0" t="s">
        <v>41</v>
      </c>
      <c r="F38" s="0" t="s">
        <v>78</v>
      </c>
      <c r="G38" s="0" t="s">
        <v>222</v>
      </c>
      <c r="I38" s="0" t="s">
        <v>223</v>
      </c>
      <c r="K38" s="0" t="n">
        <v>0</v>
      </c>
      <c r="N38" s="0" t="s">
        <v>45</v>
      </c>
      <c r="Q38" s="0" t="s">
        <v>161</v>
      </c>
      <c r="R38" s="0" t="s">
        <v>47</v>
      </c>
      <c r="S38" s="0" t="s">
        <v>60</v>
      </c>
    </row>
    <row r="39" customFormat="false" ht="12.8" hidden="false" customHeight="false" outlineLevel="0" collapsed="false">
      <c r="A39" s="0" t="s">
        <v>224</v>
      </c>
      <c r="B39" s="0" t="s">
        <v>225</v>
      </c>
      <c r="C39" s="0" t="s">
        <v>226</v>
      </c>
      <c r="D39" s="0" t="s">
        <v>40</v>
      </c>
      <c r="E39" s="0" t="s">
        <v>227</v>
      </c>
      <c r="F39" s="0" t="s">
        <v>228</v>
      </c>
      <c r="G39" s="0" t="s">
        <v>229</v>
      </c>
      <c r="K39" s="0" t="n">
        <v>0</v>
      </c>
      <c r="N39" s="0" t="s">
        <v>45</v>
      </c>
      <c r="Q39" s="0" t="s">
        <v>46</v>
      </c>
      <c r="R39" s="0" t="s">
        <v>196</v>
      </c>
      <c r="S39" s="0" t="s">
        <v>196</v>
      </c>
    </row>
    <row r="40" customFormat="false" ht="12.8" hidden="false" customHeight="false" outlineLevel="0" collapsed="false">
      <c r="A40" s="0" t="s">
        <v>230</v>
      </c>
      <c r="B40" s="0" t="s">
        <v>231</v>
      </c>
      <c r="C40" s="0" t="s">
        <v>232</v>
      </c>
      <c r="D40" s="0" t="s">
        <v>233</v>
      </c>
      <c r="E40" s="0" t="s">
        <v>41</v>
      </c>
      <c r="F40" s="0" t="s">
        <v>95</v>
      </c>
      <c r="J40" s="0" t="s">
        <v>43</v>
      </c>
      <c r="K40" s="0" t="n">
        <v>0</v>
      </c>
      <c r="N40" s="0" t="s">
        <v>45</v>
      </c>
      <c r="Q40" s="0" t="s">
        <v>46</v>
      </c>
      <c r="R40" s="0" t="s">
        <v>196</v>
      </c>
      <c r="S40" s="0" t="s">
        <v>196</v>
      </c>
    </row>
    <row r="41" customFormat="false" ht="12.8" hidden="false" customHeight="false" outlineLevel="0" collapsed="false">
      <c r="A41" s="0" t="s">
        <v>234</v>
      </c>
      <c r="B41" s="0" t="s">
        <v>235</v>
      </c>
      <c r="C41" s="0" t="s">
        <v>236</v>
      </c>
      <c r="D41" s="0" t="s">
        <v>40</v>
      </c>
      <c r="E41" s="0" t="s">
        <v>41</v>
      </c>
      <c r="F41" s="0" t="s">
        <v>24</v>
      </c>
      <c r="G41" s="0" t="s">
        <v>96</v>
      </c>
      <c r="K41" s="0" t="n">
        <v>0</v>
      </c>
      <c r="N41" s="0" t="s">
        <v>45</v>
      </c>
      <c r="Q41" s="0" t="s">
        <v>46</v>
      </c>
      <c r="R41" s="0" t="s">
        <v>47</v>
      </c>
      <c r="S41" s="0" t="s">
        <v>237</v>
      </c>
    </row>
    <row r="42" customFormat="false" ht="12.8" hidden="false" customHeight="false" outlineLevel="0" collapsed="false">
      <c r="A42" s="0" t="s">
        <v>238</v>
      </c>
      <c r="B42" s="0" t="s">
        <v>239</v>
      </c>
      <c r="C42" s="0" t="s">
        <v>240</v>
      </c>
      <c r="D42" s="0" t="s">
        <v>40</v>
      </c>
      <c r="E42" s="0" t="s">
        <v>23</v>
      </c>
      <c r="F42" s="0" t="s">
        <v>24</v>
      </c>
      <c r="G42" s="0" t="s">
        <v>124</v>
      </c>
      <c r="J42" s="0" t="s">
        <v>43</v>
      </c>
      <c r="K42" s="0" t="n">
        <v>0</v>
      </c>
      <c r="N42" s="0" t="s">
        <v>45</v>
      </c>
      <c r="Q42" s="0" t="s">
        <v>46</v>
      </c>
      <c r="R42" s="0" t="s">
        <v>47</v>
      </c>
      <c r="S42" s="0" t="s">
        <v>48</v>
      </c>
    </row>
    <row r="43" customFormat="false" ht="12.8" hidden="false" customHeight="false" outlineLevel="0" collapsed="false">
      <c r="A43" s="0" t="s">
        <v>241</v>
      </c>
      <c r="B43" s="0" t="s">
        <v>242</v>
      </c>
      <c r="C43" s="0" t="s">
        <v>243</v>
      </c>
      <c r="D43" s="0" t="s">
        <v>244</v>
      </c>
      <c r="E43" s="0" t="s">
        <v>23</v>
      </c>
      <c r="F43" s="0" t="s">
        <v>90</v>
      </c>
      <c r="J43" s="0" t="s">
        <v>43</v>
      </c>
      <c r="K43" s="0" t="n">
        <v>1</v>
      </c>
      <c r="L43" s="0" t="s">
        <v>175</v>
      </c>
      <c r="N43" s="0" t="s">
        <v>45</v>
      </c>
      <c r="Q43" s="0" t="s">
        <v>46</v>
      </c>
      <c r="R43" s="0" t="s">
        <v>47</v>
      </c>
      <c r="S43" s="0" t="s">
        <v>79</v>
      </c>
    </row>
    <row r="44" customFormat="false" ht="12.8" hidden="false" customHeight="false" outlineLevel="0" collapsed="false">
      <c r="A44" s="0" t="s">
        <v>245</v>
      </c>
      <c r="B44" s="2" t="s">
        <v>246</v>
      </c>
      <c r="C44" s="1" t="s">
        <v>247</v>
      </c>
      <c r="D44" s="0" t="s">
        <v>40</v>
      </c>
      <c r="E44" s="0" t="s">
        <v>41</v>
      </c>
      <c r="F44" s="0" t="s">
        <v>24</v>
      </c>
      <c r="J44" s="0" t="s">
        <v>43</v>
      </c>
      <c r="K44" s="0" t="n">
        <v>1</v>
      </c>
      <c r="L44" s="0" t="s">
        <v>248</v>
      </c>
      <c r="N44" s="0" t="s">
        <v>45</v>
      </c>
      <c r="Q44" s="0" t="s">
        <v>149</v>
      </c>
      <c r="R44" s="0" t="s">
        <v>47</v>
      </c>
      <c r="S44" s="0" t="s">
        <v>48</v>
      </c>
    </row>
    <row r="45" customFormat="false" ht="12.8" hidden="false" customHeight="false" outlineLevel="0" collapsed="false">
      <c r="A45" s="0" t="s">
        <v>249</v>
      </c>
      <c r="B45" s="2" t="s">
        <v>250</v>
      </c>
      <c r="C45" s="1" t="s">
        <v>251</v>
      </c>
      <c r="D45" s="0" t="s">
        <v>40</v>
      </c>
      <c r="E45" s="0" t="s">
        <v>41</v>
      </c>
      <c r="F45" s="0" t="s">
        <v>109</v>
      </c>
      <c r="G45" s="0" t="s">
        <v>124</v>
      </c>
      <c r="K45" s="0" t="n">
        <v>0</v>
      </c>
      <c r="N45" s="0" t="s">
        <v>45</v>
      </c>
      <c r="Q45" s="0" t="s">
        <v>149</v>
      </c>
      <c r="R45" s="0" t="s">
        <v>47</v>
      </c>
      <c r="S45" s="0" t="s">
        <v>218</v>
      </c>
    </row>
    <row r="46" customFormat="false" ht="12.8" hidden="false" customHeight="false" outlineLevel="0" collapsed="false">
      <c r="A46" s="0" t="s">
        <v>252</v>
      </c>
      <c r="B46" s="0" t="s">
        <v>253</v>
      </c>
      <c r="C46" s="0" t="s">
        <v>254</v>
      </c>
      <c r="D46" s="0" t="s">
        <v>255</v>
      </c>
      <c r="E46" s="0" t="s">
        <v>256</v>
      </c>
      <c r="F46" s="0" t="s">
        <v>257</v>
      </c>
      <c r="G46" s="0" t="s">
        <v>258</v>
      </c>
      <c r="K46" s="0" t="n">
        <v>0</v>
      </c>
      <c r="N46" s="0" t="s">
        <v>45</v>
      </c>
      <c r="Q46" s="0" t="s">
        <v>73</v>
      </c>
      <c r="R46" s="0" t="s">
        <v>30</v>
      </c>
      <c r="S46" s="0" t="s">
        <v>259</v>
      </c>
    </row>
    <row r="47" customFormat="false" ht="12.8" hidden="false" customHeight="false" outlineLevel="0" collapsed="false">
      <c r="A47" s="0" t="s">
        <v>260</v>
      </c>
      <c r="B47" s="0" t="s">
        <v>261</v>
      </c>
      <c r="C47" s="0" t="s">
        <v>262</v>
      </c>
      <c r="D47" s="0" t="s">
        <v>22</v>
      </c>
      <c r="E47" s="0" t="s">
        <v>134</v>
      </c>
      <c r="F47" s="0" t="s">
        <v>24</v>
      </c>
      <c r="G47" s="0" t="s">
        <v>263</v>
      </c>
      <c r="K47" s="0" t="n">
        <v>0</v>
      </c>
      <c r="N47" s="0" t="s">
        <v>45</v>
      </c>
      <c r="Q47" s="0" t="s">
        <v>73</v>
      </c>
      <c r="R47" s="0" t="s">
        <v>47</v>
      </c>
      <c r="S47" s="0" t="s">
        <v>135</v>
      </c>
    </row>
    <row r="48" customFormat="false" ht="12.8" hidden="false" customHeight="false" outlineLevel="0" collapsed="false">
      <c r="A48" s="0" t="s">
        <v>264</v>
      </c>
      <c r="B48" s="0" t="s">
        <v>265</v>
      </c>
      <c r="C48" s="0" t="s">
        <v>266</v>
      </c>
      <c r="D48" s="0" t="s">
        <v>40</v>
      </c>
      <c r="E48" s="0" t="s">
        <v>267</v>
      </c>
      <c r="F48" s="0" t="s">
        <v>90</v>
      </c>
      <c r="G48" s="0" t="s">
        <v>268</v>
      </c>
      <c r="I48" s="0" t="s">
        <v>269</v>
      </c>
      <c r="K48" s="0" t="n">
        <v>1</v>
      </c>
      <c r="L48" s="0" t="s">
        <v>270</v>
      </c>
      <c r="N48" s="0" t="s">
        <v>45</v>
      </c>
      <c r="Q48" s="0" t="s">
        <v>149</v>
      </c>
      <c r="R48" s="0" t="s">
        <v>47</v>
      </c>
      <c r="S48" s="0" t="s">
        <v>60</v>
      </c>
    </row>
    <row r="49" customFormat="false" ht="12.8" hidden="false" customHeight="false" outlineLevel="0" collapsed="false">
      <c r="A49" s="0" t="s">
        <v>271</v>
      </c>
      <c r="B49" s="0" t="s">
        <v>272</v>
      </c>
      <c r="C49" s="0" t="s">
        <v>273</v>
      </c>
      <c r="D49" s="0" t="s">
        <v>22</v>
      </c>
      <c r="E49" s="0" t="s">
        <v>134</v>
      </c>
      <c r="F49" s="0" t="s">
        <v>78</v>
      </c>
      <c r="G49" s="0" t="s">
        <v>64</v>
      </c>
      <c r="K49" s="0" t="n">
        <v>0</v>
      </c>
      <c r="N49" s="0" t="s">
        <v>45</v>
      </c>
      <c r="Q49" s="0" t="s">
        <v>73</v>
      </c>
      <c r="R49" s="0" t="s">
        <v>47</v>
      </c>
      <c r="S49" s="0" t="s">
        <v>135</v>
      </c>
    </row>
    <row r="50" customFormat="false" ht="12.8" hidden="false" customHeight="false" outlineLevel="0" collapsed="false">
      <c r="A50" s="0" t="s">
        <v>274</v>
      </c>
      <c r="B50" s="0" t="s">
        <v>275</v>
      </c>
      <c r="C50" s="0" t="s">
        <v>276</v>
      </c>
      <c r="D50" s="0" t="s">
        <v>40</v>
      </c>
      <c r="E50" s="0" t="s">
        <v>23</v>
      </c>
      <c r="F50" s="0" t="s">
        <v>277</v>
      </c>
      <c r="G50" s="0" t="s">
        <v>263</v>
      </c>
      <c r="K50" s="0" t="n">
        <v>0</v>
      </c>
      <c r="N50" s="0" t="s">
        <v>45</v>
      </c>
      <c r="Q50" s="0" t="s">
        <v>46</v>
      </c>
      <c r="R50" s="0" t="s">
        <v>47</v>
      </c>
      <c r="S50" s="0" t="s">
        <v>48</v>
      </c>
    </row>
    <row r="51" customFormat="false" ht="12.8" hidden="false" customHeight="false" outlineLevel="0" collapsed="false">
      <c r="A51" s="0" t="s">
        <v>278</v>
      </c>
      <c r="B51" s="0" t="s">
        <v>279</v>
      </c>
      <c r="C51" s="0" t="s">
        <v>280</v>
      </c>
      <c r="D51" s="0" t="s">
        <v>40</v>
      </c>
      <c r="E51" s="0" t="s">
        <v>41</v>
      </c>
      <c r="F51" s="0" t="s">
        <v>24</v>
      </c>
      <c r="G51" s="0" t="s">
        <v>64</v>
      </c>
      <c r="K51" s="0" t="n">
        <v>1</v>
      </c>
      <c r="L51" s="0" t="s">
        <v>148</v>
      </c>
      <c r="N51" s="0" t="s">
        <v>45</v>
      </c>
      <c r="Q51" s="0" t="s">
        <v>46</v>
      </c>
      <c r="R51" s="0" t="s">
        <v>47</v>
      </c>
      <c r="S51" s="0" t="s">
        <v>237</v>
      </c>
    </row>
    <row r="52" customFormat="false" ht="12.8" hidden="false" customHeight="false" outlineLevel="0" collapsed="false">
      <c r="A52" s="0" t="s">
        <v>281</v>
      </c>
      <c r="B52" s="0" t="s">
        <v>282</v>
      </c>
      <c r="C52" s="0" t="s">
        <v>283</v>
      </c>
      <c r="D52" s="0" t="s">
        <v>40</v>
      </c>
      <c r="E52" s="0" t="s">
        <v>41</v>
      </c>
      <c r="F52" s="0" t="s">
        <v>95</v>
      </c>
      <c r="J52" s="0" t="s">
        <v>36</v>
      </c>
      <c r="K52" s="0" t="n">
        <v>0</v>
      </c>
      <c r="N52" s="0" t="s">
        <v>45</v>
      </c>
      <c r="Q52" s="0" t="s">
        <v>46</v>
      </c>
      <c r="R52" s="0" t="s">
        <v>47</v>
      </c>
      <c r="S52" s="0" t="s">
        <v>79</v>
      </c>
    </row>
    <row r="53" customFormat="false" ht="12.8" hidden="false" customHeight="false" outlineLevel="0" collapsed="false">
      <c r="A53" s="0" t="s">
        <v>284</v>
      </c>
      <c r="B53" s="0" t="s">
        <v>285</v>
      </c>
      <c r="C53" s="0" t="s">
        <v>286</v>
      </c>
      <c r="D53" s="0" t="s">
        <v>40</v>
      </c>
      <c r="E53" s="0" t="s">
        <v>41</v>
      </c>
      <c r="F53" s="0" t="s">
        <v>95</v>
      </c>
      <c r="G53" s="0" t="s">
        <v>64</v>
      </c>
      <c r="K53" s="0" t="n">
        <v>0</v>
      </c>
      <c r="N53" s="0" t="s">
        <v>45</v>
      </c>
      <c r="Q53" s="0" t="s">
        <v>46</v>
      </c>
      <c r="R53" s="0" t="s">
        <v>196</v>
      </c>
      <c r="S53" s="0" t="s">
        <v>287</v>
      </c>
    </row>
    <row r="54" customFormat="false" ht="12.8" hidden="false" customHeight="false" outlineLevel="0" collapsed="false">
      <c r="A54" s="0" t="s">
        <v>288</v>
      </c>
      <c r="B54" s="0" t="s">
        <v>289</v>
      </c>
      <c r="C54" s="0" t="s">
        <v>290</v>
      </c>
      <c r="D54" s="0" t="s">
        <v>40</v>
      </c>
      <c r="E54" s="0" t="s">
        <v>41</v>
      </c>
      <c r="F54" s="0" t="s">
        <v>95</v>
      </c>
      <c r="G54" s="0" t="s">
        <v>291</v>
      </c>
      <c r="K54" s="0" t="n">
        <v>1</v>
      </c>
      <c r="L54" s="0" t="s">
        <v>292</v>
      </c>
      <c r="N54" s="0" t="s">
        <v>45</v>
      </c>
      <c r="Q54" s="0" t="s">
        <v>65</v>
      </c>
      <c r="R54" s="0" t="s">
        <v>30</v>
      </c>
      <c r="S54" s="0" t="s">
        <v>293</v>
      </c>
    </row>
    <row r="55" customFormat="false" ht="12.8" hidden="false" customHeight="false" outlineLevel="0" collapsed="false">
      <c r="A55" s="0" t="s">
        <v>294</v>
      </c>
      <c r="B55" s="0" t="s">
        <v>295</v>
      </c>
      <c r="C55" s="0" t="s">
        <v>296</v>
      </c>
      <c r="D55" s="0" t="s">
        <v>40</v>
      </c>
      <c r="E55" s="0" t="s">
        <v>41</v>
      </c>
      <c r="F55" s="0" t="s">
        <v>71</v>
      </c>
      <c r="G55" s="0" t="s">
        <v>297</v>
      </c>
      <c r="J55" s="0" t="s">
        <v>36</v>
      </c>
      <c r="K55" s="0" t="n">
        <v>1</v>
      </c>
      <c r="L55" s="0" t="s">
        <v>111</v>
      </c>
      <c r="N55" s="0" t="s">
        <v>45</v>
      </c>
      <c r="Q55" s="0" t="s">
        <v>46</v>
      </c>
      <c r="R55" s="0" t="s">
        <v>47</v>
      </c>
      <c r="S55" s="0" t="s">
        <v>48</v>
      </c>
    </row>
    <row r="56" customFormat="false" ht="12.8" hidden="false" customHeight="false" outlineLevel="0" collapsed="false">
      <c r="A56" s="0" t="s">
        <v>298</v>
      </c>
      <c r="B56" s="0" t="s">
        <v>299</v>
      </c>
      <c r="C56" s="0" t="s">
        <v>300</v>
      </c>
      <c r="D56" s="0" t="s">
        <v>40</v>
      </c>
      <c r="E56" s="0" t="s">
        <v>301</v>
      </c>
      <c r="F56" s="0" t="s">
        <v>90</v>
      </c>
      <c r="G56" s="0" t="s">
        <v>124</v>
      </c>
      <c r="K56" s="0" t="n">
        <v>0</v>
      </c>
      <c r="N56" s="0" t="s">
        <v>45</v>
      </c>
      <c r="Q56" s="0" t="s">
        <v>46</v>
      </c>
      <c r="R56" s="0" t="s">
        <v>47</v>
      </c>
      <c r="S56" s="0" t="s">
        <v>79</v>
      </c>
    </row>
    <row r="57" customFormat="false" ht="12.8" hidden="false" customHeight="false" outlineLevel="0" collapsed="false">
      <c r="A57" s="0" t="s">
        <v>302</v>
      </c>
      <c r="B57" s="0" t="s">
        <v>303</v>
      </c>
      <c r="C57" s="0" t="s">
        <v>304</v>
      </c>
      <c r="D57" s="0" t="s">
        <v>40</v>
      </c>
      <c r="E57" s="0" t="s">
        <v>41</v>
      </c>
      <c r="F57" s="0" t="s">
        <v>42</v>
      </c>
      <c r="G57" s="0" t="s">
        <v>305</v>
      </c>
      <c r="K57" s="0" t="n">
        <v>0</v>
      </c>
      <c r="N57" s="0" t="s">
        <v>45</v>
      </c>
      <c r="Q57" s="0" t="s">
        <v>306</v>
      </c>
      <c r="R57" s="0" t="s">
        <v>47</v>
      </c>
      <c r="S57" s="0" t="s">
        <v>48</v>
      </c>
    </row>
    <row r="58" customFormat="false" ht="12.8" hidden="false" customHeight="false" outlineLevel="0" collapsed="false">
      <c r="A58" s="0" t="s">
        <v>307</v>
      </c>
      <c r="B58" s="0" t="s">
        <v>308</v>
      </c>
      <c r="C58" s="0" t="s">
        <v>309</v>
      </c>
      <c r="D58" s="0" t="s">
        <v>22</v>
      </c>
      <c r="E58" s="0" t="s">
        <v>134</v>
      </c>
      <c r="F58" s="0" t="s">
        <v>95</v>
      </c>
      <c r="J58" s="0" t="s">
        <v>43</v>
      </c>
      <c r="K58" s="0" t="n">
        <v>0</v>
      </c>
      <c r="N58" s="0" t="s">
        <v>45</v>
      </c>
      <c r="Q58" s="0" t="s">
        <v>73</v>
      </c>
      <c r="R58" s="0" t="s">
        <v>47</v>
      </c>
      <c r="S58" s="0" t="s">
        <v>135</v>
      </c>
    </row>
    <row r="59" customFormat="false" ht="12.8" hidden="false" customHeight="false" outlineLevel="0" collapsed="false">
      <c r="A59" s="0" t="s">
        <v>310</v>
      </c>
      <c r="B59" s="0" t="s">
        <v>311</v>
      </c>
      <c r="C59" s="0" t="s">
        <v>312</v>
      </c>
      <c r="D59" s="0" t="s">
        <v>40</v>
      </c>
      <c r="E59" s="0" t="s">
        <v>41</v>
      </c>
      <c r="F59" s="0" t="s">
        <v>24</v>
      </c>
      <c r="G59" s="0" t="s">
        <v>313</v>
      </c>
      <c r="K59" s="0" t="n">
        <v>1</v>
      </c>
      <c r="L59" s="0" t="s">
        <v>314</v>
      </c>
      <c r="N59" s="0" t="s">
        <v>45</v>
      </c>
      <c r="Q59" s="0" t="s">
        <v>46</v>
      </c>
      <c r="R59" s="0" t="s">
        <v>47</v>
      </c>
      <c r="S59" s="0" t="s">
        <v>48</v>
      </c>
    </row>
    <row r="60" customFormat="false" ht="12.8" hidden="false" customHeight="false" outlineLevel="0" collapsed="false">
      <c r="A60" s="0" t="s">
        <v>315</v>
      </c>
      <c r="B60" s="0" t="s">
        <v>316</v>
      </c>
      <c r="C60" s="0" t="s">
        <v>317</v>
      </c>
      <c r="D60" s="0" t="s">
        <v>40</v>
      </c>
      <c r="E60" s="0" t="s">
        <v>41</v>
      </c>
      <c r="F60" s="0" t="s">
        <v>78</v>
      </c>
      <c r="G60" s="0" t="s">
        <v>318</v>
      </c>
      <c r="J60" s="0" t="s">
        <v>319</v>
      </c>
      <c r="K60" s="0" t="n">
        <v>1</v>
      </c>
      <c r="L60" s="0" t="s">
        <v>292</v>
      </c>
      <c r="N60" s="0" t="s">
        <v>45</v>
      </c>
      <c r="Q60" s="0" t="s">
        <v>320</v>
      </c>
      <c r="R60" s="0" t="s">
        <v>47</v>
      </c>
      <c r="S60" s="0" t="s">
        <v>60</v>
      </c>
    </row>
    <row r="61" customFormat="false" ht="12.8" hidden="false" customHeight="false" outlineLevel="0" collapsed="false">
      <c r="A61" s="0" t="s">
        <v>321</v>
      </c>
      <c r="B61" s="0" t="s">
        <v>322</v>
      </c>
      <c r="C61" s="0" t="s">
        <v>323</v>
      </c>
      <c r="D61" s="0" t="s">
        <v>40</v>
      </c>
      <c r="E61" s="0" t="s">
        <v>23</v>
      </c>
      <c r="F61" s="0" t="s">
        <v>24</v>
      </c>
      <c r="J61" s="0" t="s">
        <v>43</v>
      </c>
      <c r="K61" s="0" t="n">
        <v>0</v>
      </c>
      <c r="N61" s="0" t="s">
        <v>45</v>
      </c>
      <c r="Q61" s="0" t="s">
        <v>46</v>
      </c>
      <c r="R61" s="0" t="s">
        <v>47</v>
      </c>
      <c r="S61" s="0" t="s">
        <v>48</v>
      </c>
    </row>
    <row r="62" customFormat="false" ht="12.8" hidden="false" customHeight="false" outlineLevel="0" collapsed="false">
      <c r="A62" s="0" t="s">
        <v>324</v>
      </c>
      <c r="B62" s="2" t="s">
        <v>325</v>
      </c>
      <c r="C62" s="1" t="s">
        <v>326</v>
      </c>
      <c r="D62" s="0" t="s">
        <v>40</v>
      </c>
      <c r="E62" s="0" t="s">
        <v>41</v>
      </c>
      <c r="F62" s="0" t="s">
        <v>90</v>
      </c>
      <c r="G62" s="0" t="s">
        <v>327</v>
      </c>
      <c r="K62" s="0" t="n">
        <v>0</v>
      </c>
      <c r="N62" s="0" t="s">
        <v>45</v>
      </c>
      <c r="Q62" s="0" t="s">
        <v>149</v>
      </c>
      <c r="R62" s="0" t="s">
        <v>30</v>
      </c>
      <c r="S62" s="0" t="s">
        <v>31</v>
      </c>
    </row>
    <row r="63" customFormat="false" ht="12.8" hidden="false" customHeight="false" outlineLevel="0" collapsed="false">
      <c r="A63" s="0" t="s">
        <v>328</v>
      </c>
      <c r="B63" s="0" t="s">
        <v>329</v>
      </c>
      <c r="C63" s="0" t="s">
        <v>330</v>
      </c>
      <c r="D63" s="0" t="s">
        <v>40</v>
      </c>
      <c r="E63" s="0" t="s">
        <v>23</v>
      </c>
      <c r="F63" s="0" t="s">
        <v>109</v>
      </c>
      <c r="J63" s="0" t="s">
        <v>36</v>
      </c>
      <c r="K63" s="0" t="n">
        <v>1</v>
      </c>
      <c r="L63" s="0" t="s">
        <v>52</v>
      </c>
      <c r="N63" s="0" t="s">
        <v>45</v>
      </c>
      <c r="Q63" s="0" t="s">
        <v>211</v>
      </c>
      <c r="R63" s="0" t="s">
        <v>47</v>
      </c>
      <c r="S63" s="0" t="s">
        <v>218</v>
      </c>
    </row>
    <row r="64" customFormat="false" ht="12.8" hidden="false" customHeight="false" outlineLevel="0" collapsed="false">
      <c r="A64" s="0" t="s">
        <v>331</v>
      </c>
      <c r="B64" s="0" t="s">
        <v>332</v>
      </c>
      <c r="C64" s="0" t="s">
        <v>333</v>
      </c>
      <c r="D64" s="0" t="s">
        <v>40</v>
      </c>
      <c r="E64" s="0" t="s">
        <v>41</v>
      </c>
      <c r="F64" s="0" t="s">
        <v>334</v>
      </c>
      <c r="G64" s="0" t="s">
        <v>263</v>
      </c>
      <c r="K64" s="0" t="n">
        <v>0</v>
      </c>
      <c r="N64" s="0" t="s">
        <v>45</v>
      </c>
      <c r="Q64" s="0" t="s">
        <v>46</v>
      </c>
      <c r="R64" s="0" t="s">
        <v>47</v>
      </c>
      <c r="S64" s="0" t="s">
        <v>48</v>
      </c>
    </row>
    <row r="65" customFormat="false" ht="12.8" hidden="false" customHeight="false" outlineLevel="0" collapsed="false">
      <c r="A65" s="0" t="s">
        <v>335</v>
      </c>
      <c r="B65" s="0" t="s">
        <v>336</v>
      </c>
      <c r="C65" s="0" t="s">
        <v>337</v>
      </c>
      <c r="D65" s="0" t="s">
        <v>40</v>
      </c>
      <c r="E65" s="0" t="s">
        <v>338</v>
      </c>
      <c r="F65" s="0" t="s">
        <v>71</v>
      </c>
      <c r="G65" s="0" t="s">
        <v>339</v>
      </c>
      <c r="I65" s="0" t="s">
        <v>340</v>
      </c>
      <c r="K65" s="0" t="n">
        <v>0</v>
      </c>
      <c r="N65" s="0" t="s">
        <v>45</v>
      </c>
      <c r="Q65" s="0" t="s">
        <v>211</v>
      </c>
      <c r="R65" s="0" t="s">
        <v>196</v>
      </c>
      <c r="S65" s="0" t="s">
        <v>196</v>
      </c>
    </row>
    <row r="66" customFormat="false" ht="12.8" hidden="false" customHeight="false" outlineLevel="0" collapsed="false">
      <c r="A66" s="0" t="s">
        <v>341</v>
      </c>
      <c r="B66" s="0" t="s">
        <v>342</v>
      </c>
      <c r="C66" s="0" t="s">
        <v>343</v>
      </c>
      <c r="D66" s="0" t="s">
        <v>40</v>
      </c>
      <c r="E66" s="0" t="s">
        <v>41</v>
      </c>
      <c r="F66" s="0" t="s">
        <v>109</v>
      </c>
      <c r="J66" s="0" t="s">
        <v>43</v>
      </c>
      <c r="K66" s="0" t="n">
        <v>1</v>
      </c>
      <c r="L66" s="0" t="s">
        <v>44</v>
      </c>
      <c r="N66" s="0" t="s">
        <v>45</v>
      </c>
      <c r="Q66" s="0" t="s">
        <v>46</v>
      </c>
      <c r="R66" s="0" t="s">
        <v>47</v>
      </c>
      <c r="S66" s="0" t="s">
        <v>48</v>
      </c>
    </row>
    <row r="67" customFormat="false" ht="12.8" hidden="false" customHeight="false" outlineLevel="0" collapsed="false">
      <c r="A67" s="0" t="s">
        <v>344</v>
      </c>
      <c r="B67" s="0" t="s">
        <v>345</v>
      </c>
      <c r="C67" s="0" t="s">
        <v>346</v>
      </c>
      <c r="D67" s="0" t="s">
        <v>40</v>
      </c>
      <c r="E67" s="0" t="s">
        <v>41</v>
      </c>
      <c r="F67" s="0" t="s">
        <v>90</v>
      </c>
      <c r="G67" s="0" t="s">
        <v>347</v>
      </c>
      <c r="J67" s="0" t="s">
        <v>43</v>
      </c>
      <c r="K67" s="0" t="n">
        <v>0</v>
      </c>
      <c r="N67" s="0" t="s">
        <v>45</v>
      </c>
      <c r="Q67" s="0" t="s">
        <v>161</v>
      </c>
      <c r="R67" s="0" t="s">
        <v>47</v>
      </c>
      <c r="S67" s="0" t="s">
        <v>162</v>
      </c>
    </row>
    <row r="68" customFormat="false" ht="12.8" hidden="false" customHeight="false" outlineLevel="0" collapsed="false">
      <c r="A68" s="0" t="s">
        <v>348</v>
      </c>
      <c r="B68" s="0" t="s">
        <v>349</v>
      </c>
      <c r="C68" s="0" t="s">
        <v>350</v>
      </c>
      <c r="D68" s="0" t="s">
        <v>40</v>
      </c>
      <c r="E68" s="0" t="s">
        <v>41</v>
      </c>
      <c r="F68" s="0" t="s">
        <v>24</v>
      </c>
      <c r="G68" s="0" t="s">
        <v>351</v>
      </c>
      <c r="K68" s="0" t="n">
        <v>1</v>
      </c>
      <c r="L68" s="0" t="s">
        <v>52</v>
      </c>
      <c r="N68" s="0" t="s">
        <v>45</v>
      </c>
      <c r="Q68" s="0" t="s">
        <v>352</v>
      </c>
      <c r="R68" s="0" t="s">
        <v>47</v>
      </c>
      <c r="S68" s="0" t="s">
        <v>60</v>
      </c>
    </row>
    <row r="69" customFormat="false" ht="12.8" hidden="false" customHeight="false" outlineLevel="0" collapsed="false">
      <c r="A69" s="0" t="s">
        <v>353</v>
      </c>
      <c r="B69" s="0" t="s">
        <v>354</v>
      </c>
      <c r="C69" s="0" t="s">
        <v>355</v>
      </c>
      <c r="D69" s="0" t="s">
        <v>22</v>
      </c>
      <c r="E69" s="0" t="s">
        <v>356</v>
      </c>
      <c r="F69" s="0" t="s">
        <v>78</v>
      </c>
      <c r="G69" s="0" t="s">
        <v>124</v>
      </c>
      <c r="K69" s="0" t="n">
        <v>0</v>
      </c>
      <c r="N69" s="0" t="s">
        <v>45</v>
      </c>
      <c r="Q69" s="0" t="s">
        <v>73</v>
      </c>
      <c r="R69" s="0" t="s">
        <v>30</v>
      </c>
      <c r="S69" s="0" t="s">
        <v>31</v>
      </c>
    </row>
    <row r="70" customFormat="false" ht="12.8" hidden="false" customHeight="false" outlineLevel="0" collapsed="false">
      <c r="A70" s="0" t="s">
        <v>357</v>
      </c>
      <c r="B70" s="0" t="s">
        <v>358</v>
      </c>
      <c r="C70" s="0" t="s">
        <v>359</v>
      </c>
      <c r="D70" s="0" t="s">
        <v>40</v>
      </c>
      <c r="E70" s="0" t="s">
        <v>41</v>
      </c>
      <c r="F70" s="0" t="s">
        <v>24</v>
      </c>
      <c r="I70" s="0" t="s">
        <v>360</v>
      </c>
      <c r="K70" s="0" t="n">
        <v>0</v>
      </c>
      <c r="N70" s="0" t="s">
        <v>45</v>
      </c>
      <c r="Q70" s="0" t="s">
        <v>29</v>
      </c>
      <c r="R70" s="0" t="s">
        <v>47</v>
      </c>
      <c r="S70" s="0" t="s">
        <v>162</v>
      </c>
    </row>
    <row r="71" customFormat="false" ht="12.8" hidden="false" customHeight="false" outlineLevel="0" collapsed="false">
      <c r="A71" s="0" t="s">
        <v>361</v>
      </c>
      <c r="B71" s="0" t="s">
        <v>362</v>
      </c>
      <c r="C71" s="0" t="s">
        <v>363</v>
      </c>
      <c r="D71" s="0" t="s">
        <v>40</v>
      </c>
      <c r="E71" s="0" t="s">
        <v>41</v>
      </c>
      <c r="F71" s="0" t="s">
        <v>24</v>
      </c>
      <c r="G71" s="0" t="s">
        <v>124</v>
      </c>
      <c r="K71" s="0" t="n">
        <v>0</v>
      </c>
      <c r="N71" s="0" t="s">
        <v>45</v>
      </c>
      <c r="Q71" s="0" t="s">
        <v>126</v>
      </c>
      <c r="R71" s="0" t="s">
        <v>30</v>
      </c>
      <c r="S71" s="0" t="s">
        <v>30</v>
      </c>
    </row>
    <row r="72" customFormat="false" ht="12.8" hidden="false" customHeight="false" outlineLevel="0" collapsed="false">
      <c r="A72" s="0" t="s">
        <v>364</v>
      </c>
      <c r="B72" s="0" t="s">
        <v>365</v>
      </c>
      <c r="C72" s="0" t="s">
        <v>366</v>
      </c>
      <c r="D72" s="0" t="s">
        <v>367</v>
      </c>
      <c r="E72" s="0" t="s">
        <v>23</v>
      </c>
      <c r="F72" s="0" t="s">
        <v>24</v>
      </c>
      <c r="G72" s="0" t="s">
        <v>368</v>
      </c>
      <c r="J72" s="0" t="s">
        <v>43</v>
      </c>
      <c r="K72" s="0" t="n">
        <v>0</v>
      </c>
      <c r="N72" s="0" t="s">
        <v>45</v>
      </c>
      <c r="Q72" s="0" t="s">
        <v>46</v>
      </c>
      <c r="R72" s="0" t="s">
        <v>196</v>
      </c>
      <c r="S72" s="0" t="s">
        <v>287</v>
      </c>
    </row>
    <row r="73" customFormat="false" ht="12.8" hidden="false" customHeight="false" outlineLevel="0" collapsed="false">
      <c r="A73" s="0" t="s">
        <v>369</v>
      </c>
      <c r="B73" s="0" t="s">
        <v>370</v>
      </c>
      <c r="C73" s="0" t="s">
        <v>371</v>
      </c>
      <c r="D73" s="0" t="s">
        <v>89</v>
      </c>
      <c r="E73" s="0" t="s">
        <v>227</v>
      </c>
      <c r="F73" s="0" t="s">
        <v>24</v>
      </c>
      <c r="G73" s="0" t="s">
        <v>64</v>
      </c>
      <c r="K73" s="0" t="n">
        <v>0</v>
      </c>
      <c r="N73" s="0" t="s">
        <v>45</v>
      </c>
      <c r="Q73" s="0" t="s">
        <v>46</v>
      </c>
      <c r="R73" s="0" t="s">
        <v>372</v>
      </c>
      <c r="S73" s="0" t="s">
        <v>373</v>
      </c>
    </row>
    <row r="74" customFormat="false" ht="12.8" hidden="false" customHeight="false" outlineLevel="0" collapsed="false">
      <c r="A74" s="0" t="s">
        <v>374</v>
      </c>
      <c r="B74" s="0" t="s">
        <v>375</v>
      </c>
      <c r="C74" s="0" t="s">
        <v>376</v>
      </c>
      <c r="D74" s="0" t="s">
        <v>377</v>
      </c>
      <c r="E74" s="0" t="s">
        <v>41</v>
      </c>
      <c r="F74" s="0" t="s">
        <v>90</v>
      </c>
      <c r="I74" s="0" t="s">
        <v>378</v>
      </c>
      <c r="K74" s="0" t="n">
        <v>0</v>
      </c>
      <c r="N74" s="0" t="s">
        <v>45</v>
      </c>
      <c r="Q74" s="0" t="s">
        <v>379</v>
      </c>
      <c r="R74" s="0" t="s">
        <v>47</v>
      </c>
      <c r="S74" s="0" t="s">
        <v>48</v>
      </c>
    </row>
    <row r="75" customFormat="false" ht="12.8" hidden="false" customHeight="false" outlineLevel="0" collapsed="false">
      <c r="A75" s="0" t="s">
        <v>380</v>
      </c>
      <c r="B75" s="0" t="s">
        <v>381</v>
      </c>
      <c r="C75" s="0" t="s">
        <v>382</v>
      </c>
      <c r="D75" s="0" t="s">
        <v>40</v>
      </c>
      <c r="E75" s="0" t="s">
        <v>41</v>
      </c>
      <c r="F75" s="0" t="s">
        <v>24</v>
      </c>
      <c r="G75" s="0" t="s">
        <v>64</v>
      </c>
      <c r="K75" s="0" t="n">
        <v>0</v>
      </c>
      <c r="N75" s="0" t="s">
        <v>45</v>
      </c>
      <c r="Q75" s="0" t="s">
        <v>46</v>
      </c>
      <c r="R75" s="0" t="s">
        <v>47</v>
      </c>
      <c r="S75" s="0" t="s">
        <v>79</v>
      </c>
    </row>
    <row r="76" customFormat="false" ht="12.8" hidden="false" customHeight="false" outlineLevel="0" collapsed="false">
      <c r="A76" s="0" t="s">
        <v>383</v>
      </c>
      <c r="B76" s="0" t="s">
        <v>384</v>
      </c>
      <c r="C76" s="0" t="s">
        <v>385</v>
      </c>
      <c r="D76" s="0" t="s">
        <v>40</v>
      </c>
      <c r="E76" s="0" t="s">
        <v>41</v>
      </c>
      <c r="F76" s="0" t="s">
        <v>386</v>
      </c>
      <c r="G76" s="0" t="s">
        <v>72</v>
      </c>
      <c r="K76" s="0" t="n">
        <v>1</v>
      </c>
      <c r="L76" s="0" t="s">
        <v>314</v>
      </c>
      <c r="N76" s="0" t="s">
        <v>45</v>
      </c>
      <c r="Q76" s="0" t="s">
        <v>171</v>
      </c>
      <c r="R76" s="0" t="s">
        <v>47</v>
      </c>
      <c r="S76" s="0" t="s">
        <v>48</v>
      </c>
    </row>
    <row r="77" customFormat="false" ht="12.8" hidden="false" customHeight="false" outlineLevel="0" collapsed="false">
      <c r="A77" s="0" t="s">
        <v>387</v>
      </c>
      <c r="B77" s="0" t="s">
        <v>388</v>
      </c>
      <c r="C77" s="0" t="s">
        <v>389</v>
      </c>
      <c r="D77" s="0" t="s">
        <v>40</v>
      </c>
      <c r="E77" s="0" t="s">
        <v>41</v>
      </c>
      <c r="F77" s="0" t="s">
        <v>24</v>
      </c>
      <c r="G77" s="0" t="s">
        <v>124</v>
      </c>
      <c r="J77" s="0" t="s">
        <v>43</v>
      </c>
      <c r="K77" s="0" t="n">
        <v>0</v>
      </c>
      <c r="N77" s="0" t="s">
        <v>45</v>
      </c>
      <c r="Q77" s="0" t="s">
        <v>46</v>
      </c>
      <c r="R77" s="0" t="s">
        <v>47</v>
      </c>
      <c r="S77" s="0" t="s">
        <v>48</v>
      </c>
    </row>
    <row r="78" customFormat="false" ht="12.8" hidden="false" customHeight="false" outlineLevel="0" collapsed="false">
      <c r="A78" s="0" t="s">
        <v>390</v>
      </c>
      <c r="B78" s="0" t="s">
        <v>391</v>
      </c>
      <c r="C78" s="0" t="s">
        <v>392</v>
      </c>
      <c r="D78" s="0" t="s">
        <v>393</v>
      </c>
      <c r="E78" s="0" t="s">
        <v>23</v>
      </c>
      <c r="F78" s="0" t="s">
        <v>95</v>
      </c>
      <c r="G78" s="0" t="s">
        <v>146</v>
      </c>
      <c r="K78" s="0" t="n">
        <v>0</v>
      </c>
      <c r="N78" s="0" t="s">
        <v>45</v>
      </c>
      <c r="Q78" s="0" t="s">
        <v>394</v>
      </c>
      <c r="R78" s="0" t="s">
        <v>47</v>
      </c>
      <c r="S78" s="0" t="s">
        <v>135</v>
      </c>
    </row>
    <row r="79" customFormat="false" ht="12.8" hidden="false" customHeight="false" outlineLevel="0" collapsed="false">
      <c r="A79" s="0" t="s">
        <v>395</v>
      </c>
      <c r="B79" s="0" t="s">
        <v>396</v>
      </c>
      <c r="C79" s="0" t="s">
        <v>397</v>
      </c>
      <c r="D79" s="0" t="s">
        <v>40</v>
      </c>
      <c r="E79" s="0" t="s">
        <v>23</v>
      </c>
      <c r="F79" s="0" t="s">
        <v>78</v>
      </c>
      <c r="G79" s="0" t="s">
        <v>398</v>
      </c>
      <c r="I79" s="0" t="s">
        <v>399</v>
      </c>
      <c r="K79" s="0" t="n">
        <v>1</v>
      </c>
      <c r="L79" s="0" t="s">
        <v>400</v>
      </c>
      <c r="N79" s="0" t="s">
        <v>45</v>
      </c>
      <c r="Q79" s="0" t="s">
        <v>29</v>
      </c>
      <c r="R79" s="0" t="s">
        <v>47</v>
      </c>
      <c r="S79" s="0" t="s">
        <v>60</v>
      </c>
    </row>
    <row r="80" customFormat="false" ht="12.8" hidden="false" customHeight="false" outlineLevel="0" collapsed="false">
      <c r="A80" s="0" t="s">
        <v>401</v>
      </c>
      <c r="B80" s="0" t="s">
        <v>402</v>
      </c>
      <c r="C80" s="0" t="s">
        <v>403</v>
      </c>
      <c r="D80" s="0" t="s">
        <v>40</v>
      </c>
      <c r="E80" s="0" t="s">
        <v>23</v>
      </c>
      <c r="F80" s="0" t="s">
        <v>78</v>
      </c>
      <c r="J80" s="0" t="s">
        <v>43</v>
      </c>
      <c r="K80" s="0" t="n">
        <v>1</v>
      </c>
      <c r="L80" s="0" t="s">
        <v>52</v>
      </c>
      <c r="N80" s="0" t="s">
        <v>45</v>
      </c>
      <c r="Q80" s="0" t="s">
        <v>404</v>
      </c>
      <c r="R80" s="0" t="s">
        <v>30</v>
      </c>
      <c r="S80" s="0" t="s">
        <v>405</v>
      </c>
    </row>
    <row r="81" customFormat="false" ht="12.8" hidden="false" customHeight="false" outlineLevel="0" collapsed="false">
      <c r="A81" s="0" t="s">
        <v>406</v>
      </c>
      <c r="B81" s="0" t="s">
        <v>407</v>
      </c>
      <c r="C81" s="0" t="s">
        <v>408</v>
      </c>
      <c r="D81" s="0" t="s">
        <v>409</v>
      </c>
      <c r="E81" s="0" t="s">
        <v>41</v>
      </c>
      <c r="F81" s="0" t="s">
        <v>228</v>
      </c>
      <c r="J81" s="0" t="s">
        <v>43</v>
      </c>
      <c r="K81" s="0" t="n">
        <v>0</v>
      </c>
      <c r="N81" s="0" t="s">
        <v>45</v>
      </c>
      <c r="Q81" s="0" t="s">
        <v>46</v>
      </c>
      <c r="R81" s="0" t="s">
        <v>196</v>
      </c>
      <c r="S81" s="0" t="s">
        <v>287</v>
      </c>
    </row>
    <row r="82" customFormat="false" ht="12.8" hidden="false" customHeight="false" outlineLevel="0" collapsed="false">
      <c r="A82" s="0" t="s">
        <v>410</v>
      </c>
      <c r="B82" s="2" t="s">
        <v>411</v>
      </c>
      <c r="C82" s="1" t="s">
        <v>412</v>
      </c>
      <c r="D82" s="0" t="s">
        <v>40</v>
      </c>
      <c r="E82" s="0" t="s">
        <v>41</v>
      </c>
      <c r="F82" s="0" t="s">
        <v>413</v>
      </c>
      <c r="G82" s="0" t="s">
        <v>414</v>
      </c>
      <c r="K82" s="0" t="n">
        <v>1</v>
      </c>
      <c r="L82" s="0" t="s">
        <v>400</v>
      </c>
      <c r="N82" s="0" t="s">
        <v>45</v>
      </c>
      <c r="Q82" s="0" t="s">
        <v>149</v>
      </c>
      <c r="R82" s="0" t="s">
        <v>47</v>
      </c>
      <c r="S82" s="0" t="s">
        <v>60</v>
      </c>
    </row>
    <row r="83" customFormat="false" ht="12.8" hidden="false" customHeight="false" outlineLevel="0" collapsed="false">
      <c r="A83" s="0" t="s">
        <v>415</v>
      </c>
      <c r="B83" s="0" t="s">
        <v>416</v>
      </c>
      <c r="C83" s="0" t="s">
        <v>417</v>
      </c>
      <c r="D83" s="0" t="s">
        <v>40</v>
      </c>
      <c r="E83" s="0" t="s">
        <v>41</v>
      </c>
      <c r="F83" s="0" t="s">
        <v>418</v>
      </c>
      <c r="J83" s="0" t="s">
        <v>43</v>
      </c>
      <c r="K83" s="0" t="n">
        <v>1</v>
      </c>
      <c r="L83" s="0" t="s">
        <v>111</v>
      </c>
      <c r="N83" s="0" t="s">
        <v>45</v>
      </c>
      <c r="Q83" s="0" t="s">
        <v>46</v>
      </c>
      <c r="R83" s="0" t="s">
        <v>47</v>
      </c>
      <c r="S83" s="0" t="s">
        <v>419</v>
      </c>
    </row>
    <row r="84" customFormat="false" ht="12.8" hidden="false" customHeight="false" outlineLevel="0" collapsed="false">
      <c r="A84" s="0" t="s">
        <v>420</v>
      </c>
      <c r="B84" s="0" t="s">
        <v>421</v>
      </c>
      <c r="C84" s="0" t="s">
        <v>422</v>
      </c>
      <c r="D84" s="0" t="s">
        <v>40</v>
      </c>
      <c r="E84" s="0" t="s">
        <v>23</v>
      </c>
      <c r="F84" s="0" t="s">
        <v>90</v>
      </c>
      <c r="J84" s="0" t="s">
        <v>43</v>
      </c>
      <c r="K84" s="0" t="n">
        <v>1</v>
      </c>
      <c r="L84" s="0" t="s">
        <v>52</v>
      </c>
      <c r="N84" s="0" t="s">
        <v>45</v>
      </c>
      <c r="Q84" s="0" t="s">
        <v>404</v>
      </c>
      <c r="R84" s="0" t="s">
        <v>30</v>
      </c>
      <c r="S84" s="0" t="s">
        <v>405</v>
      </c>
    </row>
    <row r="85" customFormat="false" ht="12.8" hidden="false" customHeight="false" outlineLevel="0" collapsed="false">
      <c r="A85" s="0" t="s">
        <v>423</v>
      </c>
      <c r="B85" s="0" t="s">
        <v>424</v>
      </c>
      <c r="C85" s="0" t="s">
        <v>425</v>
      </c>
      <c r="D85" s="0" t="s">
        <v>40</v>
      </c>
      <c r="E85" s="0" t="s">
        <v>41</v>
      </c>
      <c r="F85" s="0" t="s">
        <v>24</v>
      </c>
      <c r="G85" s="0" t="s">
        <v>64</v>
      </c>
      <c r="K85" s="0" t="n">
        <v>1</v>
      </c>
      <c r="L85" s="0" t="s">
        <v>52</v>
      </c>
      <c r="N85" s="0" t="s">
        <v>45</v>
      </c>
      <c r="Q85" s="0" t="s">
        <v>73</v>
      </c>
      <c r="R85" s="0" t="s">
        <v>47</v>
      </c>
      <c r="S85" s="0" t="s">
        <v>135</v>
      </c>
    </row>
    <row r="86" customFormat="false" ht="12.8" hidden="false" customHeight="false" outlineLevel="0" collapsed="false">
      <c r="A86" s="0" t="s">
        <v>426</v>
      </c>
      <c r="B86" s="0" t="s">
        <v>427</v>
      </c>
      <c r="C86" s="0" t="s">
        <v>428</v>
      </c>
      <c r="D86" s="0" t="s">
        <v>40</v>
      </c>
      <c r="E86" s="0" t="s">
        <v>227</v>
      </c>
      <c r="F86" s="0" t="s">
        <v>24</v>
      </c>
      <c r="G86" s="0" t="s">
        <v>263</v>
      </c>
      <c r="K86" s="0" t="n">
        <v>0</v>
      </c>
      <c r="N86" s="0" t="s">
        <v>45</v>
      </c>
      <c r="Q86" s="0" t="s">
        <v>73</v>
      </c>
      <c r="R86" s="0" t="s">
        <v>30</v>
      </c>
      <c r="S86" s="0" t="s">
        <v>74</v>
      </c>
    </row>
    <row r="87" customFormat="false" ht="12.8" hidden="false" customHeight="false" outlineLevel="0" collapsed="false">
      <c r="A87" s="0" t="s">
        <v>429</v>
      </c>
      <c r="B87" s="0" t="s">
        <v>430</v>
      </c>
      <c r="C87" s="0" t="s">
        <v>431</v>
      </c>
      <c r="D87" s="0" t="s">
        <v>104</v>
      </c>
      <c r="E87" s="0" t="s">
        <v>41</v>
      </c>
      <c r="F87" s="0" t="s">
        <v>432</v>
      </c>
      <c r="G87" s="0" t="s">
        <v>433</v>
      </c>
      <c r="J87" s="0" t="s">
        <v>43</v>
      </c>
      <c r="K87" s="0" t="n">
        <v>0</v>
      </c>
      <c r="N87" s="0" t="s">
        <v>45</v>
      </c>
      <c r="Q87" s="0" t="s">
        <v>73</v>
      </c>
      <c r="R87" s="0" t="s">
        <v>47</v>
      </c>
      <c r="S87" s="0" t="s">
        <v>135</v>
      </c>
    </row>
    <row r="88" customFormat="false" ht="12.8" hidden="false" customHeight="false" outlineLevel="0" collapsed="false">
      <c r="A88" s="0" t="s">
        <v>434</v>
      </c>
      <c r="B88" s="0" t="s">
        <v>435</v>
      </c>
      <c r="C88" s="0" t="s">
        <v>436</v>
      </c>
      <c r="D88" s="0" t="s">
        <v>40</v>
      </c>
      <c r="E88" s="0" t="s">
        <v>356</v>
      </c>
      <c r="F88" s="0" t="s">
        <v>24</v>
      </c>
      <c r="G88" s="0" t="s">
        <v>96</v>
      </c>
      <c r="K88" s="0" t="n">
        <v>1</v>
      </c>
      <c r="L88" s="0" t="s">
        <v>437</v>
      </c>
      <c r="N88" s="0" t="s">
        <v>45</v>
      </c>
      <c r="Q88" s="0" t="s">
        <v>73</v>
      </c>
      <c r="R88" s="0" t="s">
        <v>30</v>
      </c>
      <c r="S88" s="0" t="s">
        <v>31</v>
      </c>
    </row>
    <row r="89" customFormat="false" ht="12.8" hidden="false" customHeight="false" outlineLevel="0" collapsed="false">
      <c r="A89" s="0" t="s">
        <v>438</v>
      </c>
      <c r="B89" s="0" t="s">
        <v>439</v>
      </c>
      <c r="C89" s="0" t="s">
        <v>440</v>
      </c>
      <c r="D89" s="0" t="s">
        <v>40</v>
      </c>
      <c r="E89" s="0" t="s">
        <v>227</v>
      </c>
      <c r="F89" s="0" t="s">
        <v>216</v>
      </c>
      <c r="G89" s="0" t="s">
        <v>441</v>
      </c>
      <c r="K89" s="0" t="n">
        <v>1</v>
      </c>
      <c r="L89" s="0" t="s">
        <v>170</v>
      </c>
      <c r="N89" s="0" t="s">
        <v>45</v>
      </c>
      <c r="Q89" s="0" t="s">
        <v>73</v>
      </c>
      <c r="R89" s="0" t="s">
        <v>47</v>
      </c>
      <c r="S89" s="0" t="s">
        <v>48</v>
      </c>
    </row>
    <row r="90" customFormat="false" ht="12.8" hidden="false" customHeight="false" outlineLevel="0" collapsed="false">
      <c r="A90" s="0" t="s">
        <v>442</v>
      </c>
      <c r="B90" s="0" t="s">
        <v>443</v>
      </c>
      <c r="C90" s="0" t="s">
        <v>444</v>
      </c>
      <c r="D90" s="0" t="s">
        <v>40</v>
      </c>
      <c r="E90" s="0" t="s">
        <v>41</v>
      </c>
      <c r="F90" s="0" t="s">
        <v>24</v>
      </c>
      <c r="G90" s="0" t="s">
        <v>96</v>
      </c>
      <c r="I90" s="0" t="s">
        <v>445</v>
      </c>
      <c r="K90" s="0" t="n">
        <v>0</v>
      </c>
      <c r="N90" s="0" t="s">
        <v>45</v>
      </c>
      <c r="Q90" s="0" t="s">
        <v>73</v>
      </c>
      <c r="R90" s="0" t="s">
        <v>30</v>
      </c>
      <c r="S90" s="0" t="s">
        <v>66</v>
      </c>
    </row>
    <row r="91" customFormat="false" ht="12.8" hidden="false" customHeight="false" outlineLevel="0" collapsed="false">
      <c r="A91" s="0" t="s">
        <v>446</v>
      </c>
      <c r="B91" s="0" t="s">
        <v>447</v>
      </c>
      <c r="C91" s="0" t="s">
        <v>448</v>
      </c>
      <c r="D91" s="0" t="s">
        <v>40</v>
      </c>
      <c r="E91" s="0" t="s">
        <v>41</v>
      </c>
      <c r="F91" s="0" t="s">
        <v>78</v>
      </c>
      <c r="I91" s="0" t="s">
        <v>449</v>
      </c>
      <c r="K91" s="0" t="n">
        <v>1</v>
      </c>
      <c r="L91" s="0" t="s">
        <v>111</v>
      </c>
      <c r="N91" s="0" t="s">
        <v>45</v>
      </c>
      <c r="Q91" s="0" t="s">
        <v>46</v>
      </c>
      <c r="R91" s="0" t="s">
        <v>47</v>
      </c>
      <c r="S91" s="0" t="s">
        <v>48</v>
      </c>
    </row>
    <row r="92" customFormat="false" ht="12.8" hidden="false" customHeight="false" outlineLevel="0" collapsed="false">
      <c r="A92" s="0" t="s">
        <v>450</v>
      </c>
      <c r="B92" s="0" t="s">
        <v>451</v>
      </c>
      <c r="C92" s="0" t="s">
        <v>452</v>
      </c>
      <c r="D92" s="0" t="s">
        <v>40</v>
      </c>
      <c r="E92" s="0" t="s">
        <v>41</v>
      </c>
      <c r="F92" s="0" t="s">
        <v>453</v>
      </c>
      <c r="J92" s="0" t="s">
        <v>43</v>
      </c>
      <c r="K92" s="0" t="n">
        <v>1</v>
      </c>
      <c r="L92" s="0" t="s">
        <v>314</v>
      </c>
      <c r="N92" s="0" t="s">
        <v>45</v>
      </c>
      <c r="Q92" s="0" t="s">
        <v>46</v>
      </c>
      <c r="R92" s="0" t="s">
        <v>47</v>
      </c>
      <c r="S92" s="0" t="s">
        <v>79</v>
      </c>
    </row>
    <row r="93" customFormat="false" ht="12.8" hidden="false" customHeight="false" outlineLevel="0" collapsed="false">
      <c r="A93" s="0" t="s">
        <v>454</v>
      </c>
      <c r="B93" s="0" t="s">
        <v>455</v>
      </c>
      <c r="C93" s="0" t="s">
        <v>456</v>
      </c>
      <c r="D93" s="0" t="s">
        <v>22</v>
      </c>
      <c r="E93" s="0" t="s">
        <v>134</v>
      </c>
      <c r="F93" s="0" t="s">
        <v>457</v>
      </c>
      <c r="G93" s="0" t="s">
        <v>458</v>
      </c>
      <c r="K93" s="0" t="n">
        <v>0</v>
      </c>
      <c r="N93" s="0" t="s">
        <v>45</v>
      </c>
      <c r="Q93" s="0" t="s">
        <v>73</v>
      </c>
      <c r="R93" s="0" t="s">
        <v>47</v>
      </c>
      <c r="S93" s="0" t="s">
        <v>135</v>
      </c>
    </row>
    <row r="94" customFormat="false" ht="12.8" hidden="false" customHeight="false" outlineLevel="0" collapsed="false">
      <c r="A94" s="0" t="s">
        <v>459</v>
      </c>
      <c r="B94" s="0" t="s">
        <v>460</v>
      </c>
      <c r="C94" s="0" t="s">
        <v>461</v>
      </c>
      <c r="D94" s="0" t="s">
        <v>40</v>
      </c>
      <c r="E94" s="0" t="s">
        <v>41</v>
      </c>
      <c r="F94" s="0" t="s">
        <v>78</v>
      </c>
      <c r="J94" s="0" t="s">
        <v>43</v>
      </c>
      <c r="K94" s="0" t="n">
        <v>1</v>
      </c>
      <c r="L94" s="0" t="s">
        <v>462</v>
      </c>
      <c r="N94" s="0" t="s">
        <v>45</v>
      </c>
      <c r="Q94" s="0" t="s">
        <v>46</v>
      </c>
      <c r="R94" s="0" t="s">
        <v>47</v>
      </c>
      <c r="S94" s="0" t="s">
        <v>48</v>
      </c>
    </row>
    <row r="95" customFormat="false" ht="12.8" hidden="false" customHeight="false" outlineLevel="0" collapsed="false">
      <c r="A95" s="0" t="s">
        <v>463</v>
      </c>
      <c r="B95" s="0" t="s">
        <v>464</v>
      </c>
      <c r="C95" s="0" t="s">
        <v>465</v>
      </c>
      <c r="D95" s="0" t="s">
        <v>57</v>
      </c>
      <c r="E95" s="0" t="s">
        <v>41</v>
      </c>
      <c r="F95" s="0" t="s">
        <v>95</v>
      </c>
      <c r="G95" s="0" t="s">
        <v>466</v>
      </c>
      <c r="K95" s="0" t="n">
        <v>0</v>
      </c>
      <c r="N95" s="0" t="s">
        <v>45</v>
      </c>
      <c r="Q95" s="0" t="s">
        <v>171</v>
      </c>
      <c r="R95" s="0" t="s">
        <v>47</v>
      </c>
      <c r="S95" s="0" t="s">
        <v>48</v>
      </c>
    </row>
    <row r="96" customFormat="false" ht="12.8" hidden="false" customHeight="false" outlineLevel="0" collapsed="false">
      <c r="A96" s="0" t="s">
        <v>467</v>
      </c>
      <c r="B96" s="0" t="s">
        <v>468</v>
      </c>
      <c r="C96" s="0" t="s">
        <v>469</v>
      </c>
      <c r="D96" s="0" t="s">
        <v>40</v>
      </c>
      <c r="E96" s="0" t="s">
        <v>41</v>
      </c>
      <c r="F96" s="0" t="s">
        <v>228</v>
      </c>
      <c r="G96" s="0" t="s">
        <v>470</v>
      </c>
      <c r="K96" s="0" t="n">
        <v>1</v>
      </c>
      <c r="L96" s="0" t="s">
        <v>111</v>
      </c>
      <c r="N96" s="0" t="s">
        <v>45</v>
      </c>
      <c r="Q96" s="0" t="s">
        <v>46</v>
      </c>
      <c r="R96" s="0" t="s">
        <v>47</v>
      </c>
      <c r="S96" s="0" t="s">
        <v>48</v>
      </c>
    </row>
    <row r="97" customFormat="false" ht="12.8" hidden="false" customHeight="false" outlineLevel="0" collapsed="false">
      <c r="A97" s="0" t="s">
        <v>471</v>
      </c>
      <c r="B97" s="0" t="s">
        <v>472</v>
      </c>
      <c r="C97" s="0" t="s">
        <v>473</v>
      </c>
      <c r="D97" s="0" t="s">
        <v>40</v>
      </c>
      <c r="E97" s="0" t="s">
        <v>41</v>
      </c>
      <c r="F97" s="0" t="s">
        <v>24</v>
      </c>
      <c r="G97" s="0" t="s">
        <v>84</v>
      </c>
      <c r="K97" s="0" t="n">
        <v>0</v>
      </c>
      <c r="N97" s="0" t="s">
        <v>45</v>
      </c>
      <c r="Q97" s="0" t="s">
        <v>161</v>
      </c>
      <c r="R97" s="0" t="s">
        <v>47</v>
      </c>
      <c r="S97" s="0" t="s">
        <v>162</v>
      </c>
    </row>
    <row r="98" customFormat="false" ht="12.8" hidden="false" customHeight="false" outlineLevel="0" collapsed="false">
      <c r="A98" s="0" t="s">
        <v>474</v>
      </c>
      <c r="B98" s="0" t="s">
        <v>475</v>
      </c>
      <c r="C98" s="0" t="s">
        <v>476</v>
      </c>
      <c r="D98" s="0" t="s">
        <v>40</v>
      </c>
      <c r="E98" s="0" t="s">
        <v>23</v>
      </c>
      <c r="F98" s="0" t="s">
        <v>95</v>
      </c>
      <c r="G98" s="0" t="s">
        <v>477</v>
      </c>
      <c r="K98" s="0" t="n">
        <v>0</v>
      </c>
      <c r="N98" s="0" t="s">
        <v>45</v>
      </c>
      <c r="Q98" s="0" t="s">
        <v>46</v>
      </c>
      <c r="R98" s="0" t="s">
        <v>30</v>
      </c>
      <c r="S98" s="0" t="s">
        <v>478</v>
      </c>
    </row>
    <row r="99" customFormat="false" ht="12.8" hidden="false" customHeight="false" outlineLevel="0" collapsed="false">
      <c r="A99" s="0" t="s">
        <v>479</v>
      </c>
      <c r="B99" s="0" t="s">
        <v>480</v>
      </c>
      <c r="C99" s="0" t="s">
        <v>481</v>
      </c>
      <c r="D99" s="0" t="s">
        <v>40</v>
      </c>
      <c r="E99" s="0" t="s">
        <v>41</v>
      </c>
      <c r="F99" s="0" t="s">
        <v>109</v>
      </c>
      <c r="G99" s="0" t="s">
        <v>482</v>
      </c>
      <c r="K99" s="0" t="n">
        <v>1</v>
      </c>
      <c r="L99" s="0" t="s">
        <v>483</v>
      </c>
      <c r="N99" s="0" t="s">
        <v>45</v>
      </c>
      <c r="Q99" s="0" t="s">
        <v>46</v>
      </c>
      <c r="R99" s="0" t="s">
        <v>196</v>
      </c>
      <c r="S99" s="0" t="s">
        <v>287</v>
      </c>
    </row>
    <row r="100" customFormat="false" ht="12.8" hidden="false" customHeight="false" outlineLevel="0" collapsed="false">
      <c r="A100" s="0" t="s">
        <v>484</v>
      </c>
      <c r="B100" s="0" t="s">
        <v>485</v>
      </c>
      <c r="C100" s="0" t="s">
        <v>486</v>
      </c>
      <c r="D100" s="0" t="s">
        <v>40</v>
      </c>
      <c r="E100" s="0" t="s">
        <v>41</v>
      </c>
      <c r="F100" s="0" t="s">
        <v>95</v>
      </c>
      <c r="G100" s="0" t="s">
        <v>466</v>
      </c>
      <c r="K100" s="0" t="n">
        <v>1</v>
      </c>
      <c r="L100" s="0" t="s">
        <v>487</v>
      </c>
      <c r="N100" s="0" t="s">
        <v>45</v>
      </c>
      <c r="Q100" s="0" t="s">
        <v>46</v>
      </c>
      <c r="R100" s="0" t="s">
        <v>196</v>
      </c>
      <c r="S100" s="0" t="s">
        <v>196</v>
      </c>
    </row>
    <row r="101" customFormat="false" ht="12.8" hidden="false" customHeight="false" outlineLevel="0" collapsed="false">
      <c r="A101" s="0" t="s">
        <v>488</v>
      </c>
      <c r="B101" s="0" t="s">
        <v>489</v>
      </c>
      <c r="C101" s="0" t="s">
        <v>490</v>
      </c>
      <c r="D101" s="0" t="s">
        <v>40</v>
      </c>
      <c r="E101" s="0" t="s">
        <v>41</v>
      </c>
      <c r="F101" s="0" t="s">
        <v>24</v>
      </c>
      <c r="J101" s="0" t="s">
        <v>36</v>
      </c>
      <c r="K101" s="0" t="n">
        <v>0</v>
      </c>
      <c r="N101" s="0" t="s">
        <v>45</v>
      </c>
      <c r="Q101" s="0" t="s">
        <v>100</v>
      </c>
      <c r="R101" s="0" t="s">
        <v>30</v>
      </c>
      <c r="S101" s="0" t="s">
        <v>180</v>
      </c>
    </row>
    <row r="102" customFormat="false" ht="12.8" hidden="false" customHeight="false" outlineLevel="0" collapsed="false">
      <c r="A102" s="0" t="s">
        <v>491</v>
      </c>
      <c r="B102" s="0" t="s">
        <v>492</v>
      </c>
      <c r="C102" s="0" t="s">
        <v>493</v>
      </c>
      <c r="D102" s="0" t="s">
        <v>233</v>
      </c>
      <c r="E102" s="0" t="s">
        <v>23</v>
      </c>
      <c r="F102" s="0" t="s">
        <v>494</v>
      </c>
      <c r="G102" s="0" t="s">
        <v>96</v>
      </c>
      <c r="K102" s="0" t="n">
        <v>0</v>
      </c>
      <c r="N102" s="0" t="s">
        <v>45</v>
      </c>
      <c r="Q102" s="0" t="s">
        <v>73</v>
      </c>
      <c r="R102" s="0" t="s">
        <v>30</v>
      </c>
      <c r="S102" s="0" t="s">
        <v>180</v>
      </c>
    </row>
    <row r="103" customFormat="false" ht="12.8" hidden="false" customHeight="false" outlineLevel="0" collapsed="false">
      <c r="A103" s="0" t="s">
        <v>495</v>
      </c>
      <c r="B103" s="0" t="s">
        <v>496</v>
      </c>
      <c r="C103" s="0" t="s">
        <v>497</v>
      </c>
      <c r="D103" s="0" t="s">
        <v>40</v>
      </c>
      <c r="E103" s="0" t="s">
        <v>41</v>
      </c>
      <c r="F103" s="0" t="s">
        <v>95</v>
      </c>
      <c r="G103" s="0" t="s">
        <v>470</v>
      </c>
      <c r="K103" s="0" t="n">
        <v>1</v>
      </c>
      <c r="L103" s="0" t="s">
        <v>498</v>
      </c>
      <c r="N103" s="0" t="s">
        <v>45</v>
      </c>
      <c r="Q103" s="0" t="s">
        <v>149</v>
      </c>
      <c r="R103" s="0" t="s">
        <v>30</v>
      </c>
      <c r="S103" s="0" t="s">
        <v>85</v>
      </c>
    </row>
    <row r="104" customFormat="false" ht="12.8" hidden="false" customHeight="false" outlineLevel="0" collapsed="false">
      <c r="A104" s="0" t="s">
        <v>499</v>
      </c>
      <c r="B104" s="0" t="s">
        <v>500</v>
      </c>
      <c r="C104" s="0" t="s">
        <v>501</v>
      </c>
      <c r="D104" s="0" t="s">
        <v>233</v>
      </c>
      <c r="E104" s="0" t="s">
        <v>23</v>
      </c>
      <c r="F104" s="0" t="s">
        <v>83</v>
      </c>
      <c r="G104" s="0" t="s">
        <v>502</v>
      </c>
      <c r="K104" s="0" t="n">
        <v>0</v>
      </c>
      <c r="N104" s="0" t="s">
        <v>45</v>
      </c>
      <c r="Q104" s="0" t="s">
        <v>73</v>
      </c>
      <c r="R104" s="0" t="s">
        <v>30</v>
      </c>
      <c r="S104" s="0" t="s">
        <v>180</v>
      </c>
    </row>
    <row r="105" customFormat="false" ht="12.8" hidden="false" customHeight="false" outlineLevel="0" collapsed="false">
      <c r="A105" s="0" t="s">
        <v>503</v>
      </c>
      <c r="B105" s="0" t="s">
        <v>504</v>
      </c>
      <c r="C105" s="0" t="s">
        <v>505</v>
      </c>
      <c r="D105" s="0" t="s">
        <v>40</v>
      </c>
      <c r="E105" s="0" t="s">
        <v>41</v>
      </c>
      <c r="F105" s="0" t="s">
        <v>24</v>
      </c>
      <c r="G105" s="0" t="s">
        <v>64</v>
      </c>
      <c r="K105" s="0" t="n">
        <v>0</v>
      </c>
      <c r="N105" s="0" t="s">
        <v>45</v>
      </c>
      <c r="Q105" s="0" t="s">
        <v>65</v>
      </c>
      <c r="R105" s="0" t="s">
        <v>30</v>
      </c>
      <c r="S105" s="0" t="s">
        <v>506</v>
      </c>
    </row>
    <row r="106" customFormat="false" ht="12.8" hidden="false" customHeight="false" outlineLevel="0" collapsed="false">
      <c r="A106" s="0" t="s">
        <v>507</v>
      </c>
      <c r="B106" s="0" t="s">
        <v>508</v>
      </c>
      <c r="C106" s="0" t="s">
        <v>509</v>
      </c>
      <c r="D106" s="0" t="s">
        <v>40</v>
      </c>
      <c r="E106" s="0" t="s">
        <v>510</v>
      </c>
      <c r="F106" s="0" t="s">
        <v>24</v>
      </c>
      <c r="G106" s="0" t="s">
        <v>511</v>
      </c>
      <c r="K106" s="0" t="n">
        <v>0</v>
      </c>
      <c r="N106" s="0" t="s">
        <v>45</v>
      </c>
      <c r="Q106" s="0" t="s">
        <v>46</v>
      </c>
      <c r="R106" s="0" t="s">
        <v>47</v>
      </c>
      <c r="S106" s="0" t="s">
        <v>53</v>
      </c>
    </row>
    <row r="107" customFormat="false" ht="12.8" hidden="false" customHeight="false" outlineLevel="0" collapsed="false">
      <c r="A107" s="0" t="s">
        <v>512</v>
      </c>
      <c r="B107" s="0" t="s">
        <v>513</v>
      </c>
      <c r="C107" s="0" t="s">
        <v>514</v>
      </c>
      <c r="D107" s="0" t="s">
        <v>40</v>
      </c>
      <c r="E107" s="0" t="s">
        <v>23</v>
      </c>
      <c r="F107" s="0" t="s">
        <v>228</v>
      </c>
      <c r="J107" s="0" t="s">
        <v>130</v>
      </c>
      <c r="K107" s="0" t="n">
        <v>0</v>
      </c>
      <c r="N107" s="0" t="s">
        <v>45</v>
      </c>
      <c r="Q107" s="0" t="s">
        <v>211</v>
      </c>
      <c r="R107" s="0" t="s">
        <v>30</v>
      </c>
      <c r="S107" s="0" t="s">
        <v>85</v>
      </c>
    </row>
    <row r="108" customFormat="false" ht="12.8" hidden="false" customHeight="false" outlineLevel="0" collapsed="false">
      <c r="A108" s="0" t="s">
        <v>515</v>
      </c>
      <c r="B108" s="0" t="s">
        <v>516</v>
      </c>
      <c r="C108" s="0" t="s">
        <v>517</v>
      </c>
      <c r="D108" s="0" t="s">
        <v>40</v>
      </c>
      <c r="E108" s="0" t="s">
        <v>23</v>
      </c>
      <c r="F108" s="0" t="s">
        <v>24</v>
      </c>
      <c r="J108" s="0" t="s">
        <v>43</v>
      </c>
      <c r="K108" s="0" t="n">
        <v>0</v>
      </c>
      <c r="N108" s="0" t="s">
        <v>45</v>
      </c>
      <c r="Q108" s="0" t="s">
        <v>46</v>
      </c>
      <c r="R108" s="0" t="s">
        <v>47</v>
      </c>
      <c r="S108" s="0" t="s">
        <v>48</v>
      </c>
    </row>
    <row r="109" customFormat="false" ht="12.8" hidden="false" customHeight="false" outlineLevel="0" collapsed="false">
      <c r="A109" s="0" t="s">
        <v>518</v>
      </c>
      <c r="B109" s="0" t="s">
        <v>519</v>
      </c>
      <c r="C109" s="0" t="s">
        <v>520</v>
      </c>
      <c r="D109" s="0" t="s">
        <v>40</v>
      </c>
      <c r="E109" s="0" t="s">
        <v>41</v>
      </c>
      <c r="F109" s="0" t="s">
        <v>24</v>
      </c>
      <c r="G109" s="0" t="s">
        <v>84</v>
      </c>
      <c r="K109" s="0" t="n">
        <v>0</v>
      </c>
      <c r="N109" s="0" t="s">
        <v>45</v>
      </c>
      <c r="Q109" s="0" t="s">
        <v>73</v>
      </c>
      <c r="R109" s="0" t="s">
        <v>30</v>
      </c>
      <c r="S109" s="0" t="s">
        <v>66</v>
      </c>
    </row>
    <row r="110" customFormat="false" ht="12.8" hidden="false" customHeight="false" outlineLevel="0" collapsed="false">
      <c r="A110" s="0" t="s">
        <v>521</v>
      </c>
      <c r="B110" s="0" t="s">
        <v>522</v>
      </c>
      <c r="C110" s="0" t="s">
        <v>523</v>
      </c>
      <c r="D110" s="0" t="s">
        <v>40</v>
      </c>
      <c r="E110" s="0" t="s">
        <v>41</v>
      </c>
      <c r="F110" s="0" t="s">
        <v>24</v>
      </c>
      <c r="G110" s="0" t="s">
        <v>229</v>
      </c>
      <c r="K110" s="0" t="n">
        <v>1</v>
      </c>
      <c r="L110" s="0" t="s">
        <v>52</v>
      </c>
      <c r="N110" s="0" t="s">
        <v>45</v>
      </c>
      <c r="Q110" s="0" t="s">
        <v>73</v>
      </c>
      <c r="R110" s="0" t="s">
        <v>30</v>
      </c>
      <c r="S110" s="0" t="s">
        <v>524</v>
      </c>
    </row>
    <row r="111" customFormat="false" ht="12.8" hidden="false" customHeight="false" outlineLevel="0" collapsed="false">
      <c r="A111" s="0" t="s">
        <v>525</v>
      </c>
      <c r="B111" s="0" t="s">
        <v>526</v>
      </c>
      <c r="C111" s="0" t="s">
        <v>527</v>
      </c>
      <c r="D111" s="0" t="s">
        <v>40</v>
      </c>
      <c r="E111" s="0" t="s">
        <v>41</v>
      </c>
      <c r="F111" s="0" t="s">
        <v>24</v>
      </c>
      <c r="G111" s="0" t="s">
        <v>96</v>
      </c>
      <c r="K111" s="0" t="n">
        <v>0</v>
      </c>
      <c r="N111" s="0" t="s">
        <v>45</v>
      </c>
      <c r="Q111" s="0" t="s">
        <v>46</v>
      </c>
      <c r="R111" s="0" t="s">
        <v>47</v>
      </c>
      <c r="S111" s="0" t="s">
        <v>48</v>
      </c>
    </row>
    <row r="112" customFormat="false" ht="12.8" hidden="false" customHeight="false" outlineLevel="0" collapsed="false">
      <c r="A112" s="0" t="s">
        <v>528</v>
      </c>
      <c r="B112" s="0" t="s">
        <v>529</v>
      </c>
      <c r="C112" s="0" t="s">
        <v>530</v>
      </c>
      <c r="D112" s="0" t="s">
        <v>531</v>
      </c>
      <c r="E112" s="0" t="s">
        <v>41</v>
      </c>
      <c r="F112" s="0" t="s">
        <v>228</v>
      </c>
      <c r="G112" s="0" t="s">
        <v>64</v>
      </c>
      <c r="K112" s="0" t="n">
        <v>0</v>
      </c>
      <c r="N112" s="0" t="s">
        <v>45</v>
      </c>
      <c r="Q112" s="0" t="s">
        <v>532</v>
      </c>
      <c r="R112" s="0" t="s">
        <v>47</v>
      </c>
      <c r="S112" s="0" t="s">
        <v>48</v>
      </c>
    </row>
    <row r="113" customFormat="false" ht="12.8" hidden="false" customHeight="false" outlineLevel="0" collapsed="false">
      <c r="A113" s="0" t="s">
        <v>533</v>
      </c>
      <c r="B113" s="0" t="s">
        <v>534</v>
      </c>
      <c r="C113" s="0" t="s">
        <v>535</v>
      </c>
      <c r="D113" s="0" t="s">
        <v>40</v>
      </c>
      <c r="E113" s="0" t="s">
        <v>41</v>
      </c>
      <c r="F113" s="0" t="s">
        <v>24</v>
      </c>
      <c r="G113" s="0" t="s">
        <v>64</v>
      </c>
      <c r="K113" s="0" t="n">
        <v>0</v>
      </c>
      <c r="N113" s="0" t="s">
        <v>45</v>
      </c>
      <c r="Q113" s="0" t="s">
        <v>536</v>
      </c>
      <c r="R113" s="0" t="s">
        <v>30</v>
      </c>
      <c r="S113" s="0" t="s">
        <v>537</v>
      </c>
    </row>
    <row r="114" customFormat="false" ht="12.8" hidden="false" customHeight="false" outlineLevel="0" collapsed="false">
      <c r="A114" s="0" t="s">
        <v>538</v>
      </c>
      <c r="B114" s="0" t="s">
        <v>539</v>
      </c>
      <c r="C114" s="0" t="s">
        <v>540</v>
      </c>
      <c r="D114" s="0" t="s">
        <v>40</v>
      </c>
      <c r="E114" s="0" t="s">
        <v>41</v>
      </c>
      <c r="F114" s="0" t="s">
        <v>24</v>
      </c>
      <c r="G114" s="0" t="s">
        <v>263</v>
      </c>
      <c r="K114" s="0" t="n">
        <v>0</v>
      </c>
      <c r="N114" s="0" t="s">
        <v>45</v>
      </c>
      <c r="Q114" s="0" t="s">
        <v>541</v>
      </c>
      <c r="R114" s="0" t="s">
        <v>47</v>
      </c>
      <c r="S114" s="0" t="s">
        <v>60</v>
      </c>
    </row>
    <row r="115" customFormat="false" ht="12.8" hidden="false" customHeight="false" outlineLevel="0" collapsed="false">
      <c r="A115" s="0" t="s">
        <v>542</v>
      </c>
      <c r="B115" s="0" t="s">
        <v>543</v>
      </c>
      <c r="C115" s="0" t="s">
        <v>544</v>
      </c>
      <c r="D115" s="0" t="s">
        <v>57</v>
      </c>
      <c r="E115" s="0" t="s">
        <v>545</v>
      </c>
      <c r="F115" s="0" t="s">
        <v>24</v>
      </c>
      <c r="G115" s="0" t="s">
        <v>546</v>
      </c>
      <c r="K115" s="0" t="n">
        <v>0</v>
      </c>
      <c r="N115" s="0" t="s">
        <v>45</v>
      </c>
      <c r="Q115" s="0" t="s">
        <v>306</v>
      </c>
      <c r="R115" s="0" t="s">
        <v>47</v>
      </c>
      <c r="S115" s="0" t="s">
        <v>53</v>
      </c>
    </row>
    <row r="116" customFormat="false" ht="12.8" hidden="false" customHeight="false" outlineLevel="0" collapsed="false">
      <c r="A116" s="0" t="s">
        <v>547</v>
      </c>
      <c r="B116" s="0" t="s">
        <v>548</v>
      </c>
      <c r="C116" s="0" t="s">
        <v>549</v>
      </c>
      <c r="D116" s="0" t="s">
        <v>40</v>
      </c>
      <c r="E116" s="0" t="s">
        <v>23</v>
      </c>
      <c r="F116" s="0" t="s">
        <v>24</v>
      </c>
      <c r="J116" s="0" t="s">
        <v>43</v>
      </c>
      <c r="K116" s="0" t="n">
        <v>0</v>
      </c>
      <c r="N116" s="0" t="s">
        <v>45</v>
      </c>
      <c r="Q116" s="0" t="s">
        <v>46</v>
      </c>
      <c r="R116" s="0" t="s">
        <v>47</v>
      </c>
      <c r="S116" s="0" t="s">
        <v>48</v>
      </c>
    </row>
    <row r="117" customFormat="false" ht="12.8" hidden="false" customHeight="false" outlineLevel="0" collapsed="false">
      <c r="A117" s="0" t="s">
        <v>550</v>
      </c>
      <c r="B117" s="0" t="s">
        <v>551</v>
      </c>
      <c r="C117" s="0" t="s">
        <v>552</v>
      </c>
      <c r="D117" s="0" t="s">
        <v>40</v>
      </c>
      <c r="E117" s="0" t="s">
        <v>23</v>
      </c>
      <c r="F117" s="0" t="s">
        <v>95</v>
      </c>
      <c r="G117" s="0" t="s">
        <v>553</v>
      </c>
      <c r="K117" s="0" t="n">
        <v>0</v>
      </c>
      <c r="N117" s="0" t="s">
        <v>45</v>
      </c>
      <c r="Q117" s="0" t="s">
        <v>46</v>
      </c>
      <c r="R117" s="0" t="s">
        <v>47</v>
      </c>
      <c r="S117" s="0" t="s">
        <v>53</v>
      </c>
    </row>
    <row r="118" customFormat="false" ht="12.8" hidden="false" customHeight="false" outlineLevel="0" collapsed="false">
      <c r="A118" s="0" t="s">
        <v>554</v>
      </c>
      <c r="B118" s="2" t="s">
        <v>555</v>
      </c>
      <c r="C118" s="1" t="s">
        <v>556</v>
      </c>
      <c r="D118" s="0" t="s">
        <v>40</v>
      </c>
      <c r="E118" s="0" t="s">
        <v>41</v>
      </c>
      <c r="F118" s="0" t="s">
        <v>109</v>
      </c>
      <c r="I118" s="0" t="s">
        <v>203</v>
      </c>
      <c r="K118" s="0" t="n">
        <v>1</v>
      </c>
      <c r="L118" s="0" t="s">
        <v>204</v>
      </c>
      <c r="N118" s="0" t="s">
        <v>45</v>
      </c>
      <c r="Q118" s="0" t="s">
        <v>149</v>
      </c>
      <c r="R118" s="0" t="s">
        <v>47</v>
      </c>
      <c r="S118" s="0" t="s">
        <v>60</v>
      </c>
    </row>
    <row r="119" customFormat="false" ht="12.8" hidden="false" customHeight="false" outlineLevel="0" collapsed="false">
      <c r="A119" s="0" t="s">
        <v>557</v>
      </c>
      <c r="B119" s="0" t="s">
        <v>558</v>
      </c>
      <c r="C119" s="0" t="s">
        <v>559</v>
      </c>
      <c r="D119" s="0" t="s">
        <v>40</v>
      </c>
      <c r="E119" s="0" t="s">
        <v>560</v>
      </c>
      <c r="F119" s="0" t="s">
        <v>78</v>
      </c>
      <c r="G119" s="0" t="s">
        <v>561</v>
      </c>
      <c r="K119" s="0" t="n">
        <v>0</v>
      </c>
      <c r="N119" s="0" t="s">
        <v>45</v>
      </c>
      <c r="Q119" s="0" t="s">
        <v>562</v>
      </c>
      <c r="R119" s="0" t="s">
        <v>30</v>
      </c>
      <c r="S119" s="0" t="s">
        <v>563</v>
      </c>
    </row>
    <row r="120" customFormat="false" ht="12.8" hidden="false" customHeight="false" outlineLevel="0" collapsed="false">
      <c r="A120" s="0" t="s">
        <v>564</v>
      </c>
      <c r="B120" s="0" t="s">
        <v>565</v>
      </c>
      <c r="C120" s="0" t="s">
        <v>566</v>
      </c>
      <c r="D120" s="0" t="s">
        <v>567</v>
      </c>
      <c r="E120" s="0" t="s">
        <v>41</v>
      </c>
      <c r="F120" s="0" t="s">
        <v>24</v>
      </c>
      <c r="G120" s="0" t="s">
        <v>263</v>
      </c>
      <c r="K120" s="0" t="n">
        <v>0</v>
      </c>
      <c r="N120" s="0" t="s">
        <v>45</v>
      </c>
      <c r="Q120" s="0" t="s">
        <v>171</v>
      </c>
      <c r="R120" s="0" t="s">
        <v>47</v>
      </c>
      <c r="S120" s="0" t="s">
        <v>568</v>
      </c>
    </row>
    <row r="121" customFormat="false" ht="12.8" hidden="false" customHeight="false" outlineLevel="0" collapsed="false">
      <c r="A121" s="0" t="s">
        <v>569</v>
      </c>
      <c r="B121" s="0" t="s">
        <v>570</v>
      </c>
      <c r="C121" s="0" t="s">
        <v>571</v>
      </c>
      <c r="D121" s="0" t="s">
        <v>40</v>
      </c>
      <c r="E121" s="0" t="s">
        <v>41</v>
      </c>
      <c r="F121" s="0" t="s">
        <v>95</v>
      </c>
      <c r="I121" s="0" t="s">
        <v>203</v>
      </c>
      <c r="K121" s="0" t="n">
        <v>1</v>
      </c>
      <c r="L121" s="0" t="s">
        <v>204</v>
      </c>
      <c r="N121" s="0" t="s">
        <v>45</v>
      </c>
      <c r="Q121" s="0" t="s">
        <v>149</v>
      </c>
      <c r="R121" s="0" t="s">
        <v>47</v>
      </c>
      <c r="S121" s="0" t="s">
        <v>60</v>
      </c>
    </row>
    <row r="122" customFormat="false" ht="12.8" hidden="false" customHeight="false" outlineLevel="0" collapsed="false">
      <c r="A122" s="0" t="s">
        <v>572</v>
      </c>
      <c r="B122" s="0" t="s">
        <v>573</v>
      </c>
      <c r="C122" s="0" t="s">
        <v>574</v>
      </c>
      <c r="D122" s="0" t="s">
        <v>40</v>
      </c>
      <c r="E122" s="0" t="s">
        <v>58</v>
      </c>
      <c r="F122" s="0" t="s">
        <v>277</v>
      </c>
      <c r="G122" s="0" t="s">
        <v>575</v>
      </c>
      <c r="I122" s="0" t="s">
        <v>576</v>
      </c>
      <c r="K122" s="0" t="n">
        <v>1</v>
      </c>
      <c r="L122" s="0" t="s">
        <v>111</v>
      </c>
      <c r="N122" s="0" t="s">
        <v>45</v>
      </c>
      <c r="Q122" s="0" t="s">
        <v>29</v>
      </c>
      <c r="R122" s="0" t="s">
        <v>47</v>
      </c>
      <c r="S122" s="0" t="s">
        <v>60</v>
      </c>
    </row>
    <row r="123" customFormat="false" ht="12.8" hidden="false" customHeight="false" outlineLevel="0" collapsed="false">
      <c r="A123" s="0" t="s">
        <v>577</v>
      </c>
      <c r="B123" s="0" t="s">
        <v>578</v>
      </c>
      <c r="C123" s="0" t="s">
        <v>579</v>
      </c>
      <c r="D123" s="0" t="s">
        <v>40</v>
      </c>
      <c r="E123" s="0" t="s">
        <v>41</v>
      </c>
      <c r="F123" s="0" t="s">
        <v>24</v>
      </c>
      <c r="G123" s="0" t="s">
        <v>263</v>
      </c>
      <c r="K123" s="0" t="n">
        <v>0</v>
      </c>
      <c r="N123" s="0" t="s">
        <v>45</v>
      </c>
      <c r="Q123" s="0" t="s">
        <v>161</v>
      </c>
      <c r="R123" s="0" t="s">
        <v>47</v>
      </c>
      <c r="S123" s="0" t="s">
        <v>162</v>
      </c>
    </row>
    <row r="124" customFormat="false" ht="12.8" hidden="false" customHeight="false" outlineLevel="0" collapsed="false">
      <c r="A124" s="0" t="s">
        <v>580</v>
      </c>
      <c r="B124" s="2" t="s">
        <v>581</v>
      </c>
      <c r="C124" s="1" t="s">
        <v>582</v>
      </c>
      <c r="D124" s="0" t="s">
        <v>583</v>
      </c>
      <c r="E124" s="0" t="s">
        <v>41</v>
      </c>
      <c r="F124" s="0" t="s">
        <v>24</v>
      </c>
      <c r="G124" s="0" t="s">
        <v>124</v>
      </c>
      <c r="J124" s="0" t="s">
        <v>43</v>
      </c>
      <c r="K124" s="0" t="n">
        <v>0</v>
      </c>
      <c r="N124" s="0" t="s">
        <v>45</v>
      </c>
      <c r="Q124" s="0" t="s">
        <v>149</v>
      </c>
      <c r="R124" s="0" t="s">
        <v>47</v>
      </c>
      <c r="S124" s="2" t="s">
        <v>48</v>
      </c>
    </row>
    <row r="125" customFormat="false" ht="12.8" hidden="false" customHeight="false" outlineLevel="0" collapsed="false">
      <c r="A125" s="0" t="s">
        <v>584</v>
      </c>
      <c r="B125" s="0" t="s">
        <v>585</v>
      </c>
      <c r="C125" s="0" t="s">
        <v>586</v>
      </c>
      <c r="D125" s="0" t="s">
        <v>40</v>
      </c>
      <c r="E125" s="0" t="s">
        <v>41</v>
      </c>
      <c r="F125" s="0" t="s">
        <v>95</v>
      </c>
      <c r="G125" s="0" t="s">
        <v>587</v>
      </c>
      <c r="K125" s="0" t="n">
        <v>0</v>
      </c>
      <c r="N125" s="0" t="s">
        <v>45</v>
      </c>
      <c r="Q125" s="0" t="s">
        <v>161</v>
      </c>
      <c r="R125" s="0" t="s">
        <v>47</v>
      </c>
      <c r="S125" s="2" t="s">
        <v>48</v>
      </c>
    </row>
    <row r="126" customFormat="false" ht="12.8" hidden="false" customHeight="false" outlineLevel="0" collapsed="false">
      <c r="A126" s="0" t="s">
        <v>588</v>
      </c>
      <c r="B126" s="0" t="s">
        <v>589</v>
      </c>
      <c r="C126" s="0" t="s">
        <v>590</v>
      </c>
      <c r="D126" s="0" t="s">
        <v>40</v>
      </c>
      <c r="E126" s="0" t="s">
        <v>23</v>
      </c>
      <c r="F126" s="0" t="s">
        <v>334</v>
      </c>
      <c r="G126" s="0" t="s">
        <v>146</v>
      </c>
      <c r="K126" s="0" t="n">
        <v>1</v>
      </c>
      <c r="L126" s="0" t="s">
        <v>111</v>
      </c>
      <c r="N126" s="0" t="s">
        <v>45</v>
      </c>
      <c r="Q126" s="0" t="s">
        <v>46</v>
      </c>
      <c r="R126" s="0" t="s">
        <v>47</v>
      </c>
      <c r="S126" s="0" t="s">
        <v>48</v>
      </c>
    </row>
    <row r="127" customFormat="false" ht="12.8" hidden="false" customHeight="false" outlineLevel="0" collapsed="false">
      <c r="A127" s="0" t="s">
        <v>591</v>
      </c>
      <c r="B127" s="0" t="s">
        <v>592</v>
      </c>
      <c r="C127" s="0" t="s">
        <v>593</v>
      </c>
      <c r="D127" s="0" t="s">
        <v>367</v>
      </c>
      <c r="E127" s="0" t="s">
        <v>41</v>
      </c>
      <c r="F127" s="0" t="s">
        <v>78</v>
      </c>
      <c r="J127" s="0" t="s">
        <v>43</v>
      </c>
      <c r="K127" s="0" t="n">
        <v>0</v>
      </c>
      <c r="N127" s="0" t="s">
        <v>45</v>
      </c>
      <c r="Q127" s="0" t="s">
        <v>46</v>
      </c>
      <c r="R127" s="0" t="s">
        <v>196</v>
      </c>
      <c r="S127" s="0" t="s">
        <v>594</v>
      </c>
    </row>
    <row r="128" customFormat="false" ht="12.8" hidden="false" customHeight="false" outlineLevel="0" collapsed="false">
      <c r="A128" s="0" t="s">
        <v>595</v>
      </c>
      <c r="B128" s="0" t="s">
        <v>596</v>
      </c>
      <c r="C128" s="0" t="s">
        <v>597</v>
      </c>
      <c r="D128" s="0" t="s">
        <v>57</v>
      </c>
      <c r="E128" s="0" t="s">
        <v>227</v>
      </c>
      <c r="F128" s="0" t="s">
        <v>24</v>
      </c>
      <c r="G128" s="0" t="s">
        <v>124</v>
      </c>
      <c r="K128" s="0" t="n">
        <v>0</v>
      </c>
      <c r="N128" s="0" t="s">
        <v>45</v>
      </c>
      <c r="Q128" s="0" t="s">
        <v>73</v>
      </c>
      <c r="R128" s="0" t="s">
        <v>47</v>
      </c>
      <c r="S128" s="0" t="s">
        <v>48</v>
      </c>
    </row>
    <row r="129" customFormat="false" ht="12.8" hidden="false" customHeight="false" outlineLevel="0" collapsed="false">
      <c r="A129" s="0" t="s">
        <v>598</v>
      </c>
      <c r="B129" s="0" t="s">
        <v>599</v>
      </c>
      <c r="C129" s="0" t="s">
        <v>600</v>
      </c>
      <c r="D129" s="0" t="s">
        <v>40</v>
      </c>
      <c r="E129" s="0" t="s">
        <v>23</v>
      </c>
      <c r="F129" s="0" t="s">
        <v>109</v>
      </c>
      <c r="J129" s="0" t="s">
        <v>36</v>
      </c>
      <c r="K129" s="0" t="n">
        <v>1</v>
      </c>
      <c r="L129" s="0" t="s">
        <v>52</v>
      </c>
      <c r="N129" s="0" t="s">
        <v>45</v>
      </c>
      <c r="Q129" s="0" t="s">
        <v>211</v>
      </c>
      <c r="R129" s="0" t="s">
        <v>47</v>
      </c>
      <c r="S129" s="0" t="s">
        <v>218</v>
      </c>
    </row>
    <row r="130" customFormat="false" ht="12.8" hidden="false" customHeight="false" outlineLevel="0" collapsed="false">
      <c r="A130" s="0" t="s">
        <v>601</v>
      </c>
      <c r="B130" s="0" t="s">
        <v>602</v>
      </c>
      <c r="C130" s="0" t="s">
        <v>603</v>
      </c>
      <c r="D130" s="0" t="s">
        <v>40</v>
      </c>
      <c r="E130" s="0" t="s">
        <v>23</v>
      </c>
      <c r="F130" s="0" t="s">
        <v>24</v>
      </c>
      <c r="G130" s="0" t="s">
        <v>229</v>
      </c>
      <c r="I130" s="0" t="s">
        <v>604</v>
      </c>
      <c r="J130" s="0" t="s">
        <v>36</v>
      </c>
      <c r="K130" s="0" t="n">
        <v>0</v>
      </c>
      <c r="N130" s="0" t="s">
        <v>45</v>
      </c>
      <c r="Q130" s="0" t="s">
        <v>46</v>
      </c>
      <c r="R130" s="0" t="s">
        <v>47</v>
      </c>
      <c r="S130" s="0" t="s">
        <v>48</v>
      </c>
    </row>
    <row r="131" customFormat="false" ht="12.8" hidden="false" customHeight="false" outlineLevel="0" collapsed="false">
      <c r="A131" s="0" t="s">
        <v>605</v>
      </c>
      <c r="B131" s="0" t="s">
        <v>606</v>
      </c>
      <c r="C131" s="0" t="s">
        <v>607</v>
      </c>
      <c r="D131" s="0" t="s">
        <v>40</v>
      </c>
      <c r="E131" s="0" t="s">
        <v>41</v>
      </c>
      <c r="F131" s="0" t="s">
        <v>494</v>
      </c>
      <c r="I131" s="0" t="s">
        <v>203</v>
      </c>
      <c r="K131" s="0" t="n">
        <v>1</v>
      </c>
      <c r="L131" s="0" t="s">
        <v>204</v>
      </c>
      <c r="N131" s="0" t="s">
        <v>45</v>
      </c>
      <c r="Q131" s="0" t="s">
        <v>404</v>
      </c>
      <c r="R131" s="0" t="s">
        <v>47</v>
      </c>
      <c r="S131" s="0" t="s">
        <v>60</v>
      </c>
    </row>
    <row r="132" customFormat="false" ht="12.8" hidden="false" customHeight="false" outlineLevel="0" collapsed="false">
      <c r="A132" s="0" t="s">
        <v>608</v>
      </c>
      <c r="B132" s="0" t="s">
        <v>609</v>
      </c>
      <c r="C132" s="0" t="s">
        <v>610</v>
      </c>
      <c r="D132" s="0" t="s">
        <v>40</v>
      </c>
      <c r="E132" s="0" t="s">
        <v>41</v>
      </c>
      <c r="F132" s="0" t="s">
        <v>611</v>
      </c>
      <c r="G132" s="0" t="s">
        <v>64</v>
      </c>
      <c r="K132" s="0" t="n">
        <v>0</v>
      </c>
      <c r="N132" s="0" t="s">
        <v>45</v>
      </c>
      <c r="Q132" s="0" t="s">
        <v>46</v>
      </c>
      <c r="R132" s="0" t="s">
        <v>196</v>
      </c>
      <c r="S132" s="0" t="s">
        <v>196</v>
      </c>
    </row>
    <row r="133" customFormat="false" ht="12.8" hidden="false" customHeight="false" outlineLevel="0" collapsed="false">
      <c r="A133" s="0" t="s">
        <v>612</v>
      </c>
      <c r="B133" s="0" t="s">
        <v>613</v>
      </c>
      <c r="C133" s="0" t="s">
        <v>614</v>
      </c>
      <c r="D133" s="0" t="s">
        <v>40</v>
      </c>
      <c r="E133" s="0" t="s">
        <v>41</v>
      </c>
      <c r="F133" s="0" t="s">
        <v>24</v>
      </c>
      <c r="I133" s="0" t="s">
        <v>203</v>
      </c>
      <c r="J133" s="0" t="s">
        <v>36</v>
      </c>
      <c r="K133" s="0" t="n">
        <v>1</v>
      </c>
      <c r="L133" s="0" t="s">
        <v>204</v>
      </c>
      <c r="N133" s="0" t="s">
        <v>45</v>
      </c>
      <c r="Q133" s="0" t="s">
        <v>404</v>
      </c>
      <c r="R133" s="0" t="s">
        <v>47</v>
      </c>
      <c r="S133" s="0" t="s">
        <v>60</v>
      </c>
    </row>
    <row r="134" customFormat="false" ht="12.8" hidden="false" customHeight="false" outlineLevel="0" collapsed="false">
      <c r="A134" s="0" t="s">
        <v>615</v>
      </c>
      <c r="B134" s="0" t="s">
        <v>616</v>
      </c>
      <c r="C134" s="0" t="s">
        <v>617</v>
      </c>
      <c r="D134" s="0" t="s">
        <v>40</v>
      </c>
      <c r="E134" s="0" t="s">
        <v>41</v>
      </c>
      <c r="F134" s="0" t="s">
        <v>228</v>
      </c>
      <c r="J134" s="0" t="s">
        <v>43</v>
      </c>
      <c r="K134" s="0" t="n">
        <v>1</v>
      </c>
      <c r="L134" s="0" t="s">
        <v>314</v>
      </c>
      <c r="N134" s="0" t="s">
        <v>45</v>
      </c>
      <c r="Q134" s="0" t="s">
        <v>46</v>
      </c>
      <c r="R134" s="0" t="s">
        <v>47</v>
      </c>
      <c r="S134" s="0" t="s">
        <v>48</v>
      </c>
    </row>
    <row r="135" customFormat="false" ht="12.8" hidden="false" customHeight="false" outlineLevel="0" collapsed="false">
      <c r="A135" s="0" t="s">
        <v>618</v>
      </c>
      <c r="B135" s="0" t="s">
        <v>619</v>
      </c>
      <c r="C135" s="0" t="s">
        <v>620</v>
      </c>
      <c r="D135" s="0" t="s">
        <v>40</v>
      </c>
      <c r="E135" s="0" t="s">
        <v>41</v>
      </c>
      <c r="F135" s="0" t="s">
        <v>228</v>
      </c>
      <c r="J135" s="0" t="s">
        <v>43</v>
      </c>
      <c r="K135" s="0" t="n">
        <v>1</v>
      </c>
      <c r="L135" s="0" t="s">
        <v>44</v>
      </c>
      <c r="N135" s="0" t="s">
        <v>45</v>
      </c>
      <c r="Q135" s="0" t="s">
        <v>46</v>
      </c>
      <c r="R135" s="0" t="s">
        <v>47</v>
      </c>
      <c r="S135" s="0" t="s">
        <v>48</v>
      </c>
    </row>
    <row r="136" customFormat="false" ht="12.8" hidden="false" customHeight="false" outlineLevel="0" collapsed="false">
      <c r="A136" s="0" t="s">
        <v>621</v>
      </c>
      <c r="B136" s="0" t="s">
        <v>622</v>
      </c>
      <c r="C136" s="0" t="s">
        <v>623</v>
      </c>
      <c r="D136" s="0" t="s">
        <v>40</v>
      </c>
      <c r="E136" s="0" t="s">
        <v>58</v>
      </c>
      <c r="F136" s="0" t="s">
        <v>24</v>
      </c>
      <c r="I136" s="0" t="s">
        <v>624</v>
      </c>
      <c r="K136" s="0" t="n">
        <v>1</v>
      </c>
      <c r="L136" s="0" t="s">
        <v>111</v>
      </c>
      <c r="N136" s="0" t="s">
        <v>45</v>
      </c>
      <c r="Q136" s="0" t="s">
        <v>29</v>
      </c>
      <c r="R136" s="0" t="s">
        <v>47</v>
      </c>
      <c r="S136" s="0" t="s">
        <v>60</v>
      </c>
    </row>
    <row r="137" customFormat="false" ht="12.8" hidden="false" customHeight="false" outlineLevel="0" collapsed="false">
      <c r="A137" s="0" t="s">
        <v>625</v>
      </c>
      <c r="B137" s="0" t="s">
        <v>626</v>
      </c>
      <c r="C137" s="0" t="s">
        <v>627</v>
      </c>
      <c r="D137" s="0" t="s">
        <v>40</v>
      </c>
      <c r="E137" s="0" t="s">
        <v>23</v>
      </c>
      <c r="F137" s="0" t="s">
        <v>24</v>
      </c>
      <c r="J137" s="0" t="s">
        <v>43</v>
      </c>
      <c r="K137" s="0" t="n">
        <v>0</v>
      </c>
      <c r="N137" s="0" t="s">
        <v>45</v>
      </c>
      <c r="Q137" s="0" t="s">
        <v>46</v>
      </c>
      <c r="R137" s="0" t="s">
        <v>30</v>
      </c>
      <c r="S137" s="0" t="s">
        <v>628</v>
      </c>
    </row>
    <row r="138" customFormat="false" ht="12.8" hidden="false" customHeight="false" outlineLevel="0" collapsed="false">
      <c r="A138" s="0" t="s">
        <v>629</v>
      </c>
      <c r="B138" s="0" t="s">
        <v>630</v>
      </c>
      <c r="C138" s="0" t="s">
        <v>631</v>
      </c>
      <c r="D138" s="0" t="s">
        <v>40</v>
      </c>
      <c r="E138" s="0" t="s">
        <v>41</v>
      </c>
      <c r="F138" s="0" t="s">
        <v>632</v>
      </c>
      <c r="G138" s="0" t="s">
        <v>511</v>
      </c>
      <c r="K138" s="0" t="n">
        <v>0</v>
      </c>
      <c r="N138" s="0" t="s">
        <v>45</v>
      </c>
      <c r="Q138" s="0" t="s">
        <v>161</v>
      </c>
      <c r="R138" s="0" t="s">
        <v>47</v>
      </c>
      <c r="S138" s="0" t="s">
        <v>162</v>
      </c>
    </row>
    <row r="139" customFormat="false" ht="12.8" hidden="false" customHeight="false" outlineLevel="0" collapsed="false">
      <c r="A139" s="0" t="s">
        <v>633</v>
      </c>
      <c r="B139" s="0" t="s">
        <v>634</v>
      </c>
      <c r="C139" s="0" t="s">
        <v>635</v>
      </c>
      <c r="D139" s="0" t="s">
        <v>104</v>
      </c>
      <c r="E139" s="0" t="s">
        <v>41</v>
      </c>
      <c r="F139" s="0" t="s">
        <v>24</v>
      </c>
      <c r="G139" s="0" t="s">
        <v>636</v>
      </c>
      <c r="K139" s="0" t="n">
        <v>0</v>
      </c>
      <c r="N139" s="0" t="s">
        <v>45</v>
      </c>
      <c r="Q139" s="0" t="s">
        <v>211</v>
      </c>
      <c r="R139" s="0" t="s">
        <v>196</v>
      </c>
      <c r="S139" s="0" t="s">
        <v>196</v>
      </c>
    </row>
    <row r="140" customFormat="false" ht="12.8" hidden="false" customHeight="false" outlineLevel="0" collapsed="false">
      <c r="A140" s="0" t="s">
        <v>637</v>
      </c>
      <c r="B140" s="0" t="s">
        <v>638</v>
      </c>
      <c r="C140" s="0" t="s">
        <v>639</v>
      </c>
      <c r="D140" s="0" t="s">
        <v>640</v>
      </c>
      <c r="E140" s="0" t="s">
        <v>41</v>
      </c>
      <c r="F140" s="0" t="s">
        <v>95</v>
      </c>
      <c r="G140" s="0" t="s">
        <v>641</v>
      </c>
      <c r="K140" s="0" t="n">
        <v>0</v>
      </c>
      <c r="N140" s="0" t="s">
        <v>45</v>
      </c>
      <c r="Q140" s="0" t="s">
        <v>320</v>
      </c>
      <c r="R140" s="0" t="s">
        <v>47</v>
      </c>
      <c r="S140" s="0" t="s">
        <v>60</v>
      </c>
    </row>
    <row r="141" customFormat="false" ht="12.8" hidden="false" customHeight="false" outlineLevel="0" collapsed="false">
      <c r="A141" s="0" t="s">
        <v>642</v>
      </c>
      <c r="B141" s="0" t="s">
        <v>643</v>
      </c>
      <c r="C141" s="0" t="s">
        <v>644</v>
      </c>
      <c r="D141" s="0" t="s">
        <v>40</v>
      </c>
      <c r="E141" s="0" t="s">
        <v>23</v>
      </c>
      <c r="F141" s="0" t="s">
        <v>228</v>
      </c>
      <c r="G141" s="0" t="s">
        <v>645</v>
      </c>
      <c r="K141" s="0" t="n">
        <v>0</v>
      </c>
      <c r="N141" s="0" t="s">
        <v>45</v>
      </c>
      <c r="Q141" s="0" t="s">
        <v>100</v>
      </c>
      <c r="R141" s="0" t="s">
        <v>30</v>
      </c>
      <c r="S141" s="0" t="s">
        <v>85</v>
      </c>
    </row>
    <row r="142" customFormat="false" ht="12.8" hidden="false" customHeight="false" outlineLevel="0" collapsed="false">
      <c r="A142" s="0" t="s">
        <v>646</v>
      </c>
      <c r="B142" s="0" t="s">
        <v>647</v>
      </c>
      <c r="C142" s="0" t="s">
        <v>648</v>
      </c>
      <c r="D142" s="0" t="s">
        <v>40</v>
      </c>
      <c r="E142" s="0" t="s">
        <v>23</v>
      </c>
      <c r="F142" s="0" t="s">
        <v>95</v>
      </c>
      <c r="G142" s="0" t="s">
        <v>84</v>
      </c>
      <c r="K142" s="0" t="n">
        <v>1</v>
      </c>
      <c r="L142" s="0" t="s">
        <v>52</v>
      </c>
      <c r="N142" s="0" t="s">
        <v>45</v>
      </c>
      <c r="Q142" s="0" t="s">
        <v>73</v>
      </c>
      <c r="R142" s="0" t="s">
        <v>47</v>
      </c>
      <c r="S142" s="0" t="s">
        <v>135</v>
      </c>
    </row>
    <row r="143" customFormat="false" ht="12.8" hidden="false" customHeight="false" outlineLevel="0" collapsed="false">
      <c r="A143" s="0" t="s">
        <v>649</v>
      </c>
      <c r="B143" s="0" t="s">
        <v>650</v>
      </c>
      <c r="C143" s="0" t="s">
        <v>651</v>
      </c>
      <c r="D143" s="0" t="s">
        <v>40</v>
      </c>
      <c r="E143" s="0" t="s">
        <v>41</v>
      </c>
      <c r="F143" s="0" t="s">
        <v>95</v>
      </c>
      <c r="J143" s="0" t="s">
        <v>43</v>
      </c>
      <c r="K143" s="0" t="n">
        <v>1</v>
      </c>
      <c r="L143" s="0" t="s">
        <v>400</v>
      </c>
      <c r="N143" s="0" t="s">
        <v>45</v>
      </c>
      <c r="Q143" s="0" t="s">
        <v>161</v>
      </c>
      <c r="R143" s="0" t="s">
        <v>47</v>
      </c>
      <c r="S143" s="0" t="s">
        <v>162</v>
      </c>
    </row>
    <row r="144" customFormat="false" ht="12.8" hidden="false" customHeight="false" outlineLevel="0" collapsed="false">
      <c r="A144" s="0" t="s">
        <v>652</v>
      </c>
      <c r="B144" s="0" t="s">
        <v>653</v>
      </c>
      <c r="C144" s="0" t="s">
        <v>654</v>
      </c>
      <c r="D144" s="0" t="s">
        <v>655</v>
      </c>
      <c r="E144" s="0" t="s">
        <v>41</v>
      </c>
      <c r="F144" s="0" t="s">
        <v>494</v>
      </c>
      <c r="G144" s="0" t="s">
        <v>656</v>
      </c>
      <c r="K144" s="0" t="n">
        <v>1</v>
      </c>
      <c r="L144" s="0" t="s">
        <v>148</v>
      </c>
      <c r="N144" s="0" t="s">
        <v>45</v>
      </c>
      <c r="Q144" s="0" t="s">
        <v>161</v>
      </c>
      <c r="R144" s="0" t="s">
        <v>47</v>
      </c>
      <c r="S144" s="0" t="s">
        <v>60</v>
      </c>
    </row>
    <row r="145" customFormat="false" ht="12.8" hidden="false" customHeight="false" outlineLevel="0" collapsed="false">
      <c r="A145" s="0" t="s">
        <v>657</v>
      </c>
      <c r="B145" s="0" t="s">
        <v>658</v>
      </c>
      <c r="C145" s="0" t="s">
        <v>659</v>
      </c>
      <c r="D145" s="0" t="s">
        <v>40</v>
      </c>
      <c r="E145" s="0" t="s">
        <v>41</v>
      </c>
      <c r="F145" s="0" t="s">
        <v>24</v>
      </c>
      <c r="G145" s="0" t="s">
        <v>146</v>
      </c>
      <c r="K145" s="0" t="n">
        <v>0</v>
      </c>
      <c r="N145" s="0" t="s">
        <v>45</v>
      </c>
      <c r="Q145" s="0" t="s">
        <v>46</v>
      </c>
      <c r="R145" s="0" t="s">
        <v>47</v>
      </c>
      <c r="S145" s="0" t="s">
        <v>79</v>
      </c>
    </row>
    <row r="146" customFormat="false" ht="12.8" hidden="false" customHeight="false" outlineLevel="0" collapsed="false">
      <c r="A146" s="0" t="s">
        <v>660</v>
      </c>
      <c r="B146" s="0" t="s">
        <v>661</v>
      </c>
      <c r="C146" s="0" t="s">
        <v>662</v>
      </c>
      <c r="D146" s="0" t="s">
        <v>40</v>
      </c>
      <c r="E146" s="0" t="s">
        <v>41</v>
      </c>
      <c r="F146" s="0" t="s">
        <v>95</v>
      </c>
      <c r="G146" s="0" t="s">
        <v>297</v>
      </c>
      <c r="K146" s="0" t="n">
        <v>0</v>
      </c>
      <c r="N146" s="0" t="s">
        <v>45</v>
      </c>
      <c r="Q146" s="0" t="s">
        <v>46</v>
      </c>
      <c r="R146" s="0" t="s">
        <v>47</v>
      </c>
      <c r="S146" s="0" t="s">
        <v>48</v>
      </c>
    </row>
    <row r="147" customFormat="false" ht="12.8" hidden="false" customHeight="false" outlineLevel="0" collapsed="false">
      <c r="A147" s="0" t="s">
        <v>663</v>
      </c>
      <c r="B147" s="2" t="s">
        <v>664</v>
      </c>
      <c r="C147" s="1" t="s">
        <v>665</v>
      </c>
      <c r="D147" s="0" t="s">
        <v>666</v>
      </c>
      <c r="E147" s="0" t="s">
        <v>23</v>
      </c>
      <c r="F147" s="0" t="s">
        <v>24</v>
      </c>
      <c r="I147" s="0" t="s">
        <v>667</v>
      </c>
      <c r="K147" s="0" t="n">
        <v>1</v>
      </c>
      <c r="L147" s="0" t="s">
        <v>52</v>
      </c>
      <c r="N147" s="0" t="s">
        <v>45</v>
      </c>
      <c r="Q147" s="0" t="s">
        <v>149</v>
      </c>
      <c r="R147" s="0" t="s">
        <v>47</v>
      </c>
      <c r="S147" s="0" t="s">
        <v>218</v>
      </c>
    </row>
    <row r="148" customFormat="false" ht="12.8" hidden="false" customHeight="false" outlineLevel="0" collapsed="false">
      <c r="A148" s="0" t="s">
        <v>668</v>
      </c>
      <c r="B148" s="0" t="s">
        <v>669</v>
      </c>
      <c r="C148" s="0" t="s">
        <v>670</v>
      </c>
      <c r="D148" s="0" t="s">
        <v>367</v>
      </c>
      <c r="E148" s="0" t="s">
        <v>227</v>
      </c>
      <c r="F148" s="0" t="s">
        <v>78</v>
      </c>
      <c r="G148" s="0" t="s">
        <v>671</v>
      </c>
      <c r="K148" s="0" t="n">
        <v>0</v>
      </c>
      <c r="N148" s="0" t="s">
        <v>45</v>
      </c>
      <c r="Q148" s="0" t="s">
        <v>73</v>
      </c>
      <c r="R148" s="0" t="s">
        <v>47</v>
      </c>
      <c r="S148" s="0" t="s">
        <v>135</v>
      </c>
    </row>
    <row r="149" customFormat="false" ht="12.8" hidden="false" customHeight="false" outlineLevel="0" collapsed="false">
      <c r="A149" s="0" t="s">
        <v>672</v>
      </c>
      <c r="B149" s="0" t="s">
        <v>673</v>
      </c>
      <c r="C149" s="0" t="s">
        <v>674</v>
      </c>
      <c r="D149" s="0" t="s">
        <v>104</v>
      </c>
      <c r="E149" s="0" t="s">
        <v>675</v>
      </c>
      <c r="F149" s="0" t="s">
        <v>24</v>
      </c>
      <c r="G149" s="0" t="s">
        <v>676</v>
      </c>
      <c r="J149" s="0" t="s">
        <v>43</v>
      </c>
      <c r="K149" s="0" t="n">
        <v>0</v>
      </c>
      <c r="N149" s="0" t="s">
        <v>45</v>
      </c>
      <c r="Q149" s="0" t="s">
        <v>536</v>
      </c>
      <c r="R149" s="0" t="s">
        <v>196</v>
      </c>
      <c r="S149" s="0" t="s">
        <v>196</v>
      </c>
    </row>
    <row r="150" customFormat="false" ht="12.8" hidden="false" customHeight="false" outlineLevel="0" collapsed="false">
      <c r="A150" s="0" t="s">
        <v>677</v>
      </c>
      <c r="B150" s="0" t="s">
        <v>678</v>
      </c>
      <c r="C150" s="0" t="s">
        <v>679</v>
      </c>
      <c r="D150" s="0" t="s">
        <v>40</v>
      </c>
      <c r="E150" s="0" t="s">
        <v>227</v>
      </c>
      <c r="F150" s="0" t="s">
        <v>24</v>
      </c>
      <c r="G150" s="0" t="s">
        <v>263</v>
      </c>
      <c r="K150" s="0" t="n">
        <v>0</v>
      </c>
      <c r="N150" s="0" t="s">
        <v>45</v>
      </c>
      <c r="Q150" s="0" t="s">
        <v>73</v>
      </c>
      <c r="R150" s="0" t="s">
        <v>30</v>
      </c>
      <c r="S150" s="0" t="s">
        <v>74</v>
      </c>
    </row>
    <row r="151" customFormat="false" ht="12.8" hidden="false" customHeight="false" outlineLevel="0" collapsed="false">
      <c r="A151" s="0" t="s">
        <v>680</v>
      </c>
      <c r="B151" s="0" t="s">
        <v>681</v>
      </c>
      <c r="C151" s="0" t="s">
        <v>682</v>
      </c>
      <c r="D151" s="0" t="s">
        <v>40</v>
      </c>
      <c r="E151" s="0" t="s">
        <v>41</v>
      </c>
      <c r="F151" s="0" t="s">
        <v>24</v>
      </c>
      <c r="G151" s="0" t="s">
        <v>511</v>
      </c>
      <c r="K151" s="0" t="n">
        <v>0</v>
      </c>
      <c r="N151" s="0" t="s">
        <v>45</v>
      </c>
      <c r="Q151" s="0" t="s">
        <v>73</v>
      </c>
      <c r="R151" s="0" t="s">
        <v>47</v>
      </c>
      <c r="S151" s="0" t="s">
        <v>48</v>
      </c>
    </row>
    <row r="152" customFormat="false" ht="12.8" hidden="false" customHeight="false" outlineLevel="0" collapsed="false">
      <c r="A152" s="0" t="s">
        <v>683</v>
      </c>
      <c r="B152" s="0" t="s">
        <v>684</v>
      </c>
      <c r="C152" s="0" t="s">
        <v>685</v>
      </c>
      <c r="D152" s="0" t="s">
        <v>40</v>
      </c>
      <c r="E152" s="0" t="s">
        <v>23</v>
      </c>
      <c r="F152" s="0" t="s">
        <v>24</v>
      </c>
      <c r="G152" s="0" t="s">
        <v>263</v>
      </c>
      <c r="K152" s="0" t="n">
        <v>0</v>
      </c>
      <c r="N152" s="0" t="s">
        <v>45</v>
      </c>
      <c r="Q152" s="0" t="s">
        <v>46</v>
      </c>
      <c r="R152" s="0" t="s">
        <v>47</v>
      </c>
      <c r="S152" s="0" t="s">
        <v>48</v>
      </c>
    </row>
    <row r="153" customFormat="false" ht="12.8" hidden="false" customHeight="false" outlineLevel="0" collapsed="false">
      <c r="A153" s="0" t="s">
        <v>686</v>
      </c>
      <c r="B153" s="0" t="s">
        <v>687</v>
      </c>
      <c r="C153" s="0" t="s">
        <v>688</v>
      </c>
      <c r="D153" s="0" t="s">
        <v>40</v>
      </c>
      <c r="E153" s="0" t="s">
        <v>41</v>
      </c>
      <c r="F153" s="0" t="s">
        <v>24</v>
      </c>
      <c r="G153" s="0" t="s">
        <v>676</v>
      </c>
      <c r="J153" s="0" t="s">
        <v>36</v>
      </c>
      <c r="K153" s="0" t="n">
        <v>0</v>
      </c>
      <c r="N153" s="0" t="s">
        <v>45</v>
      </c>
      <c r="Q153" s="0" t="s">
        <v>161</v>
      </c>
      <c r="R153" s="0" t="s">
        <v>47</v>
      </c>
      <c r="S153" s="0" t="s">
        <v>157</v>
      </c>
    </row>
    <row r="154" customFormat="false" ht="12.8" hidden="false" customHeight="false" outlineLevel="0" collapsed="false">
      <c r="A154" s="0" t="s">
        <v>689</v>
      </c>
      <c r="B154" s="0" t="s">
        <v>690</v>
      </c>
      <c r="C154" s="0" t="s">
        <v>691</v>
      </c>
      <c r="D154" s="0" t="s">
        <v>40</v>
      </c>
      <c r="E154" s="0" t="s">
        <v>23</v>
      </c>
      <c r="F154" s="0" t="s">
        <v>24</v>
      </c>
      <c r="G154" s="0" t="s">
        <v>263</v>
      </c>
      <c r="I154" s="0" t="s">
        <v>692</v>
      </c>
      <c r="K154" s="0" t="n">
        <v>0</v>
      </c>
      <c r="N154" s="0" t="s">
        <v>45</v>
      </c>
      <c r="Q154" s="0" t="s">
        <v>46</v>
      </c>
      <c r="R154" s="0" t="s">
        <v>47</v>
      </c>
      <c r="S154" s="0" t="s">
        <v>48</v>
      </c>
    </row>
    <row r="155" customFormat="false" ht="12.8" hidden="false" customHeight="false" outlineLevel="0" collapsed="false">
      <c r="A155" s="0" t="s">
        <v>693</v>
      </c>
      <c r="B155" s="2" t="s">
        <v>694</v>
      </c>
      <c r="C155" s="1" t="s">
        <v>695</v>
      </c>
      <c r="D155" s="0" t="s">
        <v>40</v>
      </c>
      <c r="E155" s="0" t="s">
        <v>23</v>
      </c>
      <c r="F155" s="0" t="s">
        <v>24</v>
      </c>
      <c r="I155" s="0" t="s">
        <v>203</v>
      </c>
      <c r="K155" s="0" t="n">
        <v>2</v>
      </c>
      <c r="L155" s="0" t="s">
        <v>696</v>
      </c>
      <c r="N155" s="0" t="s">
        <v>45</v>
      </c>
      <c r="Q155" s="0" t="s">
        <v>149</v>
      </c>
      <c r="R155" s="0" t="s">
        <v>47</v>
      </c>
      <c r="S155" s="0" t="s">
        <v>697</v>
      </c>
    </row>
    <row r="156" customFormat="false" ht="12.8" hidden="false" customHeight="false" outlineLevel="0" collapsed="false">
      <c r="A156" s="0" t="s">
        <v>698</v>
      </c>
      <c r="B156" s="0" t="s">
        <v>699</v>
      </c>
      <c r="C156" s="0" t="s">
        <v>700</v>
      </c>
      <c r="D156" s="0" t="s">
        <v>666</v>
      </c>
      <c r="E156" s="0" t="s">
        <v>41</v>
      </c>
      <c r="F156" s="0" t="s">
        <v>109</v>
      </c>
      <c r="J156" s="0" t="s">
        <v>43</v>
      </c>
      <c r="K156" s="0" t="n">
        <v>0</v>
      </c>
      <c r="N156" s="0" t="s">
        <v>45</v>
      </c>
      <c r="Q156" s="0" t="s">
        <v>149</v>
      </c>
      <c r="R156" s="0" t="s">
        <v>47</v>
      </c>
      <c r="S156" s="0" t="s">
        <v>162</v>
      </c>
    </row>
    <row r="157" customFormat="false" ht="12.8" hidden="false" customHeight="false" outlineLevel="0" collapsed="false">
      <c r="A157" s="0" t="s">
        <v>701</v>
      </c>
      <c r="B157" s="0" t="s">
        <v>702</v>
      </c>
      <c r="C157" s="0" t="s">
        <v>703</v>
      </c>
      <c r="D157" s="0" t="s">
        <v>583</v>
      </c>
      <c r="E157" s="0" t="s">
        <v>41</v>
      </c>
      <c r="F157" s="0" t="s">
        <v>216</v>
      </c>
      <c r="G157" s="0" t="s">
        <v>704</v>
      </c>
      <c r="I157" s="0" t="s">
        <v>705</v>
      </c>
      <c r="K157" s="0" t="n">
        <v>0</v>
      </c>
      <c r="N157" s="0" t="s">
        <v>45</v>
      </c>
      <c r="Q157" s="0" t="s">
        <v>149</v>
      </c>
      <c r="R157" s="0" t="s">
        <v>47</v>
      </c>
      <c r="S157" s="0" t="s">
        <v>60</v>
      </c>
    </row>
    <row r="158" customFormat="false" ht="12.8" hidden="false" customHeight="false" outlineLevel="0" collapsed="false">
      <c r="A158" s="0" t="s">
        <v>706</v>
      </c>
      <c r="B158" s="0" t="s">
        <v>707</v>
      </c>
      <c r="C158" s="0" t="s">
        <v>708</v>
      </c>
      <c r="D158" s="0" t="s">
        <v>57</v>
      </c>
      <c r="E158" s="0" t="s">
        <v>41</v>
      </c>
      <c r="F158" s="0" t="s">
        <v>709</v>
      </c>
      <c r="G158" s="0" t="s">
        <v>124</v>
      </c>
      <c r="K158" s="0" t="n">
        <v>0</v>
      </c>
      <c r="N158" s="0" t="s">
        <v>45</v>
      </c>
      <c r="Q158" s="0" t="s">
        <v>306</v>
      </c>
      <c r="R158" s="0" t="s">
        <v>47</v>
      </c>
      <c r="S158" s="0" t="s">
        <v>48</v>
      </c>
    </row>
    <row r="159" customFormat="false" ht="12.8" hidden="false" customHeight="false" outlineLevel="0" collapsed="false">
      <c r="A159" s="0" t="s">
        <v>710</v>
      </c>
      <c r="B159" s="0" t="s">
        <v>711</v>
      </c>
      <c r="C159" s="0" t="s">
        <v>712</v>
      </c>
      <c r="D159" s="0" t="s">
        <v>40</v>
      </c>
      <c r="E159" s="0" t="s">
        <v>41</v>
      </c>
      <c r="F159" s="0" t="s">
        <v>228</v>
      </c>
      <c r="J159" s="0" t="s">
        <v>43</v>
      </c>
      <c r="K159" s="0" t="n">
        <v>1</v>
      </c>
      <c r="L159" s="0" t="s">
        <v>44</v>
      </c>
      <c r="N159" s="0" t="s">
        <v>45</v>
      </c>
      <c r="Q159" s="0" t="s">
        <v>46</v>
      </c>
      <c r="R159" s="0" t="s">
        <v>47</v>
      </c>
      <c r="S159" s="0" t="s">
        <v>48</v>
      </c>
    </row>
    <row r="160" customFormat="false" ht="12.8" hidden="false" customHeight="false" outlineLevel="0" collapsed="false">
      <c r="A160" s="0" t="s">
        <v>713</v>
      </c>
      <c r="B160" s="0" t="s">
        <v>714</v>
      </c>
      <c r="C160" s="0" t="s">
        <v>715</v>
      </c>
      <c r="D160" s="0" t="s">
        <v>104</v>
      </c>
      <c r="E160" s="0" t="s">
        <v>41</v>
      </c>
      <c r="F160" s="0" t="s">
        <v>24</v>
      </c>
      <c r="G160" s="0" t="s">
        <v>263</v>
      </c>
      <c r="K160" s="0" t="n">
        <v>0</v>
      </c>
      <c r="N160" s="0" t="s">
        <v>45</v>
      </c>
      <c r="Q160" s="0" t="s">
        <v>211</v>
      </c>
      <c r="R160" s="0" t="s">
        <v>196</v>
      </c>
      <c r="S160" s="0" t="s">
        <v>196</v>
      </c>
    </row>
    <row r="161" customFormat="false" ht="12.8" hidden="false" customHeight="false" outlineLevel="0" collapsed="false">
      <c r="A161" s="0" t="s">
        <v>716</v>
      </c>
      <c r="B161" s="0" t="s">
        <v>717</v>
      </c>
      <c r="C161" s="0" t="s">
        <v>718</v>
      </c>
      <c r="D161" s="0" t="s">
        <v>40</v>
      </c>
      <c r="E161" s="0" t="s">
        <v>41</v>
      </c>
      <c r="F161" s="0" t="s">
        <v>228</v>
      </c>
      <c r="G161" s="0" t="s">
        <v>84</v>
      </c>
      <c r="K161" s="0" t="n">
        <v>0</v>
      </c>
      <c r="N161" s="0" t="s">
        <v>45</v>
      </c>
      <c r="Q161" s="0" t="s">
        <v>719</v>
      </c>
      <c r="R161" s="0" t="s">
        <v>30</v>
      </c>
      <c r="S161" s="0" t="s">
        <v>180</v>
      </c>
    </row>
    <row r="162" customFormat="false" ht="12.8" hidden="false" customHeight="false" outlineLevel="0" collapsed="false">
      <c r="A162" s="0" t="s">
        <v>720</v>
      </c>
      <c r="B162" s="0" t="s">
        <v>721</v>
      </c>
      <c r="C162" s="0" t="s">
        <v>722</v>
      </c>
      <c r="D162" s="0" t="s">
        <v>40</v>
      </c>
      <c r="E162" s="0" t="s">
        <v>23</v>
      </c>
      <c r="F162" s="0" t="s">
        <v>228</v>
      </c>
      <c r="G162" s="0" t="s">
        <v>723</v>
      </c>
      <c r="K162" s="0" t="n">
        <v>0</v>
      </c>
      <c r="N162" s="0" t="s">
        <v>45</v>
      </c>
      <c r="Q162" s="0" t="s">
        <v>46</v>
      </c>
      <c r="R162" s="0" t="s">
        <v>47</v>
      </c>
      <c r="S162" s="0" t="s">
        <v>48</v>
      </c>
    </row>
    <row r="163" customFormat="false" ht="12.8" hidden="false" customHeight="false" outlineLevel="0" collapsed="false">
      <c r="A163" s="0" t="s">
        <v>724</v>
      </c>
      <c r="B163" s="0" t="s">
        <v>725</v>
      </c>
      <c r="C163" s="0" t="s">
        <v>726</v>
      </c>
      <c r="D163" s="0" t="s">
        <v>22</v>
      </c>
      <c r="E163" s="0" t="s">
        <v>41</v>
      </c>
      <c r="F163" s="0" t="s">
        <v>24</v>
      </c>
      <c r="I163" s="0" t="s">
        <v>727</v>
      </c>
      <c r="K163" s="0" t="n">
        <v>0</v>
      </c>
      <c r="N163" s="0" t="s">
        <v>45</v>
      </c>
      <c r="Q163" s="0" t="s">
        <v>211</v>
      </c>
      <c r="R163" s="0" t="s">
        <v>47</v>
      </c>
      <c r="S163" s="0" t="s">
        <v>150</v>
      </c>
    </row>
    <row r="164" customFormat="false" ht="12.8" hidden="false" customHeight="false" outlineLevel="0" collapsed="false">
      <c r="A164" s="0" t="s">
        <v>728</v>
      </c>
      <c r="B164" s="2" t="s">
        <v>729</v>
      </c>
      <c r="C164" s="1" t="s">
        <v>730</v>
      </c>
      <c r="D164" s="0" t="s">
        <v>40</v>
      </c>
      <c r="E164" s="0" t="s">
        <v>301</v>
      </c>
      <c r="F164" s="0" t="s">
        <v>731</v>
      </c>
      <c r="G164" s="0" t="s">
        <v>263</v>
      </c>
      <c r="K164" s="0" t="n">
        <v>1</v>
      </c>
      <c r="L164" s="0" t="s">
        <v>52</v>
      </c>
      <c r="N164" s="0" t="s">
        <v>45</v>
      </c>
      <c r="Q164" s="0" t="s">
        <v>149</v>
      </c>
      <c r="R164" s="0" t="s">
        <v>47</v>
      </c>
      <c r="S164" s="0" t="s">
        <v>732</v>
      </c>
    </row>
    <row r="165" customFormat="false" ht="12.8" hidden="false" customHeight="false" outlineLevel="0" collapsed="false">
      <c r="A165" s="0" t="s">
        <v>733</v>
      </c>
      <c r="B165" s="0" t="s">
        <v>734</v>
      </c>
      <c r="C165" s="0" t="s">
        <v>735</v>
      </c>
      <c r="D165" s="0" t="s">
        <v>40</v>
      </c>
      <c r="E165" s="0" t="s">
        <v>41</v>
      </c>
      <c r="F165" s="0" t="s">
        <v>24</v>
      </c>
      <c r="G165" s="0" t="s">
        <v>258</v>
      </c>
      <c r="K165" s="0" t="n">
        <v>0</v>
      </c>
      <c r="N165" s="0" t="s">
        <v>45</v>
      </c>
      <c r="Q165" s="0" t="s">
        <v>73</v>
      </c>
      <c r="R165" s="0" t="s">
        <v>30</v>
      </c>
      <c r="S165" s="0" t="s">
        <v>66</v>
      </c>
    </row>
    <row r="166" customFormat="false" ht="12.8" hidden="false" customHeight="false" outlineLevel="0" collapsed="false">
      <c r="A166" s="0" t="s">
        <v>736</v>
      </c>
      <c r="B166" s="0" t="s">
        <v>737</v>
      </c>
      <c r="C166" s="0" t="s">
        <v>738</v>
      </c>
      <c r="D166" s="0" t="s">
        <v>40</v>
      </c>
      <c r="E166" s="0" t="s">
        <v>739</v>
      </c>
      <c r="F166" s="0" t="s">
        <v>90</v>
      </c>
      <c r="J166" s="0" t="s">
        <v>43</v>
      </c>
      <c r="K166" s="0" t="n">
        <v>0</v>
      </c>
      <c r="N166" s="0" t="s">
        <v>45</v>
      </c>
      <c r="Q166" s="0" t="s">
        <v>161</v>
      </c>
      <c r="R166" s="0" t="s">
        <v>47</v>
      </c>
      <c r="S166" s="0" t="s">
        <v>157</v>
      </c>
    </row>
    <row r="167" customFormat="false" ht="12.8" hidden="false" customHeight="false" outlineLevel="0" collapsed="false">
      <c r="A167" s="0" t="s">
        <v>740</v>
      </c>
      <c r="B167" s="0" t="s">
        <v>741</v>
      </c>
      <c r="C167" s="0" t="s">
        <v>742</v>
      </c>
      <c r="D167" s="0" t="s">
        <v>743</v>
      </c>
      <c r="E167" s="0" t="s">
        <v>58</v>
      </c>
      <c r="F167" s="0" t="s">
        <v>42</v>
      </c>
      <c r="G167" s="0" t="s">
        <v>744</v>
      </c>
      <c r="K167" s="0" t="n">
        <v>0</v>
      </c>
      <c r="N167" s="0" t="s">
        <v>45</v>
      </c>
      <c r="Q167" s="0" t="s">
        <v>306</v>
      </c>
      <c r="R167" s="0" t="s">
        <v>47</v>
      </c>
      <c r="S167" s="0" t="s">
        <v>48</v>
      </c>
    </row>
    <row r="168" customFormat="false" ht="12.8" hidden="false" customHeight="false" outlineLevel="0" collapsed="false">
      <c r="A168" s="0" t="s">
        <v>745</v>
      </c>
      <c r="B168" s="0" t="s">
        <v>746</v>
      </c>
      <c r="C168" s="0" t="s">
        <v>747</v>
      </c>
      <c r="D168" s="0" t="s">
        <v>40</v>
      </c>
      <c r="E168" s="0" t="s">
        <v>227</v>
      </c>
      <c r="F168" s="0" t="s">
        <v>90</v>
      </c>
      <c r="G168" s="0" t="s">
        <v>263</v>
      </c>
      <c r="K168" s="0" t="n">
        <v>0</v>
      </c>
      <c r="N168" s="0" t="s">
        <v>45</v>
      </c>
      <c r="Q168" s="0" t="s">
        <v>748</v>
      </c>
      <c r="R168" s="0" t="s">
        <v>30</v>
      </c>
      <c r="S168" s="0" t="s">
        <v>563</v>
      </c>
    </row>
    <row r="169" customFormat="false" ht="12.8" hidden="false" customHeight="false" outlineLevel="0" collapsed="false">
      <c r="A169" s="0" t="s">
        <v>749</v>
      </c>
      <c r="B169" s="0" t="s">
        <v>750</v>
      </c>
      <c r="C169" s="0" t="s">
        <v>751</v>
      </c>
      <c r="D169" s="0" t="s">
        <v>40</v>
      </c>
      <c r="E169" s="0" t="s">
        <v>58</v>
      </c>
      <c r="F169" s="0" t="s">
        <v>24</v>
      </c>
      <c r="G169" s="0" t="s">
        <v>752</v>
      </c>
      <c r="K169" s="0" t="n">
        <v>1</v>
      </c>
      <c r="L169" s="0" t="s">
        <v>111</v>
      </c>
      <c r="N169" s="0" t="s">
        <v>45</v>
      </c>
      <c r="Q169" s="0" t="s">
        <v>29</v>
      </c>
      <c r="R169" s="0" t="s">
        <v>47</v>
      </c>
      <c r="S169" s="0" t="s">
        <v>60</v>
      </c>
    </row>
    <row r="170" customFormat="false" ht="12.8" hidden="false" customHeight="false" outlineLevel="0" collapsed="false">
      <c r="A170" s="0" t="s">
        <v>753</v>
      </c>
      <c r="B170" s="0" t="s">
        <v>754</v>
      </c>
      <c r="C170" s="0" t="s">
        <v>755</v>
      </c>
      <c r="D170" s="0" t="s">
        <v>22</v>
      </c>
      <c r="E170" s="0" t="s">
        <v>134</v>
      </c>
      <c r="F170" s="0" t="s">
        <v>228</v>
      </c>
      <c r="G170" s="0" t="s">
        <v>756</v>
      </c>
      <c r="I170" s="0" t="s">
        <v>757</v>
      </c>
      <c r="K170" s="0" t="n">
        <v>0</v>
      </c>
      <c r="N170" s="0" t="s">
        <v>45</v>
      </c>
      <c r="Q170" s="0" t="s">
        <v>73</v>
      </c>
      <c r="R170" s="0" t="s">
        <v>47</v>
      </c>
      <c r="S170" s="0" t="s">
        <v>135</v>
      </c>
    </row>
    <row r="171" customFormat="false" ht="12.8" hidden="false" customHeight="false" outlineLevel="0" collapsed="false">
      <c r="A171" s="0" t="s">
        <v>758</v>
      </c>
      <c r="B171" s="0" t="s">
        <v>759</v>
      </c>
      <c r="C171" s="0" t="s">
        <v>760</v>
      </c>
      <c r="D171" s="0" t="s">
        <v>40</v>
      </c>
      <c r="E171" s="0" t="s">
        <v>23</v>
      </c>
      <c r="F171" s="0" t="s">
        <v>632</v>
      </c>
      <c r="G171" s="0" t="s">
        <v>96</v>
      </c>
      <c r="I171" s="0" t="s">
        <v>761</v>
      </c>
      <c r="K171" s="0" t="n">
        <v>0</v>
      </c>
      <c r="N171" s="0" t="s">
        <v>45</v>
      </c>
      <c r="Q171" s="0" t="s">
        <v>46</v>
      </c>
      <c r="R171" s="0" t="s">
        <v>47</v>
      </c>
      <c r="S171" s="0" t="s">
        <v>48</v>
      </c>
    </row>
    <row r="172" customFormat="false" ht="12.8" hidden="false" customHeight="false" outlineLevel="0" collapsed="false">
      <c r="A172" s="0" t="s">
        <v>762</v>
      </c>
      <c r="B172" s="0" t="s">
        <v>763</v>
      </c>
      <c r="C172" s="0" t="s">
        <v>764</v>
      </c>
      <c r="D172" s="0" t="s">
        <v>40</v>
      </c>
      <c r="E172" s="0" t="s">
        <v>41</v>
      </c>
      <c r="F172" s="0" t="s">
        <v>24</v>
      </c>
      <c r="G172" s="0" t="s">
        <v>124</v>
      </c>
      <c r="K172" s="0" t="n">
        <v>1</v>
      </c>
      <c r="L172" s="0" t="s">
        <v>111</v>
      </c>
      <c r="N172" s="0" t="s">
        <v>45</v>
      </c>
      <c r="Q172" s="0" t="s">
        <v>46</v>
      </c>
      <c r="R172" s="0" t="s">
        <v>47</v>
      </c>
      <c r="S172" s="0" t="s">
        <v>48</v>
      </c>
    </row>
    <row r="173" customFormat="false" ht="12.8" hidden="false" customHeight="false" outlineLevel="0" collapsed="false">
      <c r="A173" s="0" t="s">
        <v>765</v>
      </c>
      <c r="B173" s="2" t="s">
        <v>766</v>
      </c>
      <c r="C173" s="1" t="s">
        <v>767</v>
      </c>
      <c r="D173" s="0" t="s">
        <v>40</v>
      </c>
      <c r="E173" s="0" t="s">
        <v>41</v>
      </c>
      <c r="F173" s="0" t="s">
        <v>24</v>
      </c>
      <c r="G173" s="0" t="s">
        <v>768</v>
      </c>
      <c r="K173" s="0" t="n">
        <v>0</v>
      </c>
      <c r="N173" s="0" t="s">
        <v>45</v>
      </c>
      <c r="Q173" s="0" t="s">
        <v>149</v>
      </c>
      <c r="R173" s="0" t="s">
        <v>47</v>
      </c>
      <c r="S173" s="0" t="s">
        <v>769</v>
      </c>
    </row>
    <row r="174" customFormat="false" ht="12.8" hidden="false" customHeight="false" outlineLevel="0" collapsed="false">
      <c r="A174" s="0" t="s">
        <v>770</v>
      </c>
      <c r="B174" s="0" t="s">
        <v>771</v>
      </c>
      <c r="C174" s="0" t="s">
        <v>772</v>
      </c>
      <c r="D174" s="0" t="s">
        <v>40</v>
      </c>
      <c r="E174" s="0" t="s">
        <v>23</v>
      </c>
      <c r="F174" s="0" t="s">
        <v>24</v>
      </c>
      <c r="J174" s="0" t="s">
        <v>43</v>
      </c>
      <c r="K174" s="0" t="n">
        <v>0</v>
      </c>
      <c r="N174" s="0" t="s">
        <v>45</v>
      </c>
      <c r="Q174" s="0" t="s">
        <v>46</v>
      </c>
      <c r="R174" s="0" t="s">
        <v>47</v>
      </c>
      <c r="S174" s="0" t="s">
        <v>48</v>
      </c>
    </row>
    <row r="175" customFormat="false" ht="12.8" hidden="false" customHeight="false" outlineLevel="0" collapsed="false">
      <c r="A175" s="0" t="s">
        <v>773</v>
      </c>
      <c r="B175" s="0" t="s">
        <v>774</v>
      </c>
      <c r="C175" s="0" t="s">
        <v>775</v>
      </c>
      <c r="D175" s="0" t="s">
        <v>40</v>
      </c>
      <c r="E175" s="0" t="s">
        <v>256</v>
      </c>
      <c r="F175" s="0" t="s">
        <v>418</v>
      </c>
      <c r="G175" s="0" t="s">
        <v>776</v>
      </c>
      <c r="K175" s="0" t="n">
        <v>1</v>
      </c>
      <c r="L175" s="0" t="s">
        <v>170</v>
      </c>
      <c r="N175" s="0" t="s">
        <v>45</v>
      </c>
      <c r="Q175" s="0" t="s">
        <v>73</v>
      </c>
      <c r="R175" s="0" t="s">
        <v>47</v>
      </c>
      <c r="S175" s="0" t="s">
        <v>48</v>
      </c>
    </row>
    <row r="176" customFormat="false" ht="12.8" hidden="false" customHeight="false" outlineLevel="0" collapsed="false">
      <c r="A176" s="0" t="s">
        <v>777</v>
      </c>
      <c r="B176" s="0" t="s">
        <v>778</v>
      </c>
      <c r="C176" s="0" t="s">
        <v>779</v>
      </c>
      <c r="D176" s="0" t="s">
        <v>22</v>
      </c>
      <c r="E176" s="0" t="s">
        <v>23</v>
      </c>
      <c r="F176" s="0" t="s">
        <v>24</v>
      </c>
      <c r="J176" s="0" t="s">
        <v>36</v>
      </c>
      <c r="K176" s="0" t="n">
        <v>0</v>
      </c>
      <c r="N176" s="0" t="s">
        <v>45</v>
      </c>
      <c r="Q176" s="0" t="s">
        <v>46</v>
      </c>
      <c r="R176" s="0" t="s">
        <v>196</v>
      </c>
      <c r="S176" s="0" t="s">
        <v>196</v>
      </c>
    </row>
    <row r="177" customFormat="false" ht="12.8" hidden="false" customHeight="false" outlineLevel="0" collapsed="false">
      <c r="A177" s="0" t="s">
        <v>780</v>
      </c>
      <c r="B177" s="0" t="s">
        <v>781</v>
      </c>
      <c r="C177" s="0" t="s">
        <v>782</v>
      </c>
      <c r="D177" s="0" t="s">
        <v>40</v>
      </c>
      <c r="E177" s="0" t="s">
        <v>23</v>
      </c>
      <c r="F177" s="0" t="s">
        <v>95</v>
      </c>
      <c r="J177" s="0" t="s">
        <v>43</v>
      </c>
      <c r="K177" s="0" t="n">
        <v>0</v>
      </c>
      <c r="N177" s="0" t="s">
        <v>45</v>
      </c>
      <c r="Q177" s="0" t="s">
        <v>46</v>
      </c>
      <c r="R177" s="0" t="s">
        <v>47</v>
      </c>
      <c r="S177" s="0" t="s">
        <v>48</v>
      </c>
    </row>
    <row r="178" customFormat="false" ht="12.8" hidden="false" customHeight="false" outlineLevel="0" collapsed="false">
      <c r="A178" s="0" t="s">
        <v>783</v>
      </c>
      <c r="B178" s="0" t="s">
        <v>784</v>
      </c>
      <c r="C178" s="0" t="s">
        <v>785</v>
      </c>
      <c r="D178" s="0" t="s">
        <v>40</v>
      </c>
      <c r="E178" s="0" t="s">
        <v>41</v>
      </c>
      <c r="F178" s="0" t="s">
        <v>494</v>
      </c>
      <c r="I178" s="0" t="s">
        <v>786</v>
      </c>
      <c r="K178" s="0" t="n">
        <v>1</v>
      </c>
      <c r="L178" s="0" t="s">
        <v>52</v>
      </c>
      <c r="N178" s="0" t="s">
        <v>45</v>
      </c>
      <c r="Q178" s="0" t="s">
        <v>787</v>
      </c>
      <c r="R178" s="0" t="s">
        <v>30</v>
      </c>
      <c r="S178" s="0" t="s">
        <v>788</v>
      </c>
    </row>
    <row r="179" customFormat="false" ht="12.8" hidden="false" customHeight="false" outlineLevel="0" collapsed="false">
      <c r="A179" s="0" t="s">
        <v>789</v>
      </c>
      <c r="B179" s="0" t="s">
        <v>790</v>
      </c>
      <c r="C179" s="0" t="s">
        <v>791</v>
      </c>
      <c r="D179" s="0" t="s">
        <v>40</v>
      </c>
      <c r="E179" s="0" t="s">
        <v>23</v>
      </c>
      <c r="F179" s="0" t="s">
        <v>792</v>
      </c>
      <c r="G179" s="0" t="s">
        <v>793</v>
      </c>
      <c r="J179" s="0" t="s">
        <v>43</v>
      </c>
      <c r="K179" s="0" t="n">
        <v>0</v>
      </c>
      <c r="N179" s="0" t="s">
        <v>45</v>
      </c>
      <c r="Q179" s="0" t="s">
        <v>100</v>
      </c>
      <c r="R179" s="0" t="s">
        <v>30</v>
      </c>
      <c r="S179" s="0" t="s">
        <v>180</v>
      </c>
    </row>
    <row r="180" customFormat="false" ht="12.8" hidden="false" customHeight="false" outlineLevel="0" collapsed="false">
      <c r="A180" s="0" t="s">
        <v>794</v>
      </c>
      <c r="B180" s="0" t="s">
        <v>795</v>
      </c>
      <c r="C180" s="0" t="s">
        <v>796</v>
      </c>
      <c r="D180" s="0" t="s">
        <v>40</v>
      </c>
      <c r="E180" s="0" t="s">
        <v>23</v>
      </c>
      <c r="F180" s="0" t="s">
        <v>24</v>
      </c>
      <c r="G180" s="0" t="s">
        <v>96</v>
      </c>
      <c r="J180" s="0" t="s">
        <v>43</v>
      </c>
      <c r="K180" s="0" t="n">
        <v>0</v>
      </c>
      <c r="N180" s="0" t="s">
        <v>45</v>
      </c>
      <c r="Q180" s="0" t="s">
        <v>46</v>
      </c>
      <c r="R180" s="0" t="s">
        <v>47</v>
      </c>
      <c r="S180" s="0" t="s">
        <v>48</v>
      </c>
    </row>
    <row r="181" customFormat="false" ht="12.8" hidden="false" customHeight="false" outlineLevel="0" collapsed="false">
      <c r="A181" s="0" t="s">
        <v>797</v>
      </c>
      <c r="B181" s="0" t="s">
        <v>798</v>
      </c>
      <c r="C181" s="0" t="s">
        <v>799</v>
      </c>
      <c r="D181" s="0" t="s">
        <v>40</v>
      </c>
      <c r="E181" s="0" t="s">
        <v>23</v>
      </c>
      <c r="F181" s="0" t="s">
        <v>83</v>
      </c>
      <c r="J181" s="0" t="s">
        <v>43</v>
      </c>
      <c r="K181" s="0" t="n">
        <v>1</v>
      </c>
      <c r="L181" s="0" t="s">
        <v>52</v>
      </c>
      <c r="N181" s="0" t="s">
        <v>45</v>
      </c>
      <c r="Q181" s="0" t="s">
        <v>404</v>
      </c>
      <c r="R181" s="0" t="s">
        <v>30</v>
      </c>
      <c r="S181" s="0" t="s">
        <v>405</v>
      </c>
    </row>
    <row r="182" customFormat="false" ht="12.8" hidden="false" customHeight="false" outlineLevel="0" collapsed="false">
      <c r="A182" s="0" t="s">
        <v>800</v>
      </c>
      <c r="B182" s="0" t="s">
        <v>801</v>
      </c>
      <c r="C182" s="0" t="s">
        <v>802</v>
      </c>
      <c r="D182" s="0" t="s">
        <v>40</v>
      </c>
      <c r="E182" s="0" t="s">
        <v>23</v>
      </c>
      <c r="F182" s="0" t="s">
        <v>187</v>
      </c>
      <c r="G182" s="0" t="s">
        <v>803</v>
      </c>
      <c r="J182" s="0" t="s">
        <v>43</v>
      </c>
      <c r="K182" s="0" t="n">
        <v>2</v>
      </c>
      <c r="L182" s="0" t="s">
        <v>804</v>
      </c>
      <c r="N182" s="0" t="s">
        <v>45</v>
      </c>
      <c r="Q182" s="0" t="s">
        <v>46</v>
      </c>
      <c r="R182" s="0" t="s">
        <v>47</v>
      </c>
      <c r="S182" s="0" t="s">
        <v>48</v>
      </c>
    </row>
    <row r="183" customFormat="false" ht="12.8" hidden="false" customHeight="false" outlineLevel="0" collapsed="false">
      <c r="A183" s="0" t="s">
        <v>805</v>
      </c>
      <c r="B183" s="0" t="s">
        <v>806</v>
      </c>
      <c r="C183" s="0" t="s">
        <v>807</v>
      </c>
      <c r="D183" s="0" t="s">
        <v>89</v>
      </c>
      <c r="E183" s="0" t="s">
        <v>41</v>
      </c>
      <c r="F183" s="0" t="s">
        <v>24</v>
      </c>
      <c r="J183" s="0" t="s">
        <v>130</v>
      </c>
      <c r="K183" s="0" t="n">
        <v>0</v>
      </c>
      <c r="N183" s="0" t="s">
        <v>45</v>
      </c>
      <c r="Q183" s="0" t="s">
        <v>161</v>
      </c>
      <c r="R183" s="0" t="s">
        <v>47</v>
      </c>
      <c r="S183" s="0" t="s">
        <v>162</v>
      </c>
    </row>
    <row r="184" customFormat="false" ht="12.8" hidden="false" customHeight="false" outlineLevel="0" collapsed="false">
      <c r="A184" s="0" t="s">
        <v>808</v>
      </c>
      <c r="B184" s="0" t="s">
        <v>809</v>
      </c>
      <c r="C184" s="0" t="s">
        <v>810</v>
      </c>
      <c r="D184" s="0" t="s">
        <v>40</v>
      </c>
      <c r="E184" s="0" t="s">
        <v>58</v>
      </c>
      <c r="F184" s="0" t="s">
        <v>24</v>
      </c>
      <c r="I184" s="0" t="s">
        <v>203</v>
      </c>
      <c r="K184" s="0" t="n">
        <v>1</v>
      </c>
      <c r="L184" s="0" t="s">
        <v>204</v>
      </c>
      <c r="N184" s="0" t="s">
        <v>45</v>
      </c>
      <c r="Q184" s="0" t="s">
        <v>149</v>
      </c>
      <c r="R184" s="0" t="s">
        <v>47</v>
      </c>
      <c r="S184" s="0" t="s">
        <v>60</v>
      </c>
    </row>
    <row r="185" customFormat="false" ht="12.8" hidden="false" customHeight="false" outlineLevel="0" collapsed="false">
      <c r="A185" s="0" t="s">
        <v>811</v>
      </c>
      <c r="B185" s="0" t="s">
        <v>812</v>
      </c>
      <c r="C185" s="0" t="s">
        <v>813</v>
      </c>
      <c r="D185" s="0" t="s">
        <v>40</v>
      </c>
      <c r="E185" s="0" t="s">
        <v>41</v>
      </c>
      <c r="F185" s="0" t="s">
        <v>90</v>
      </c>
      <c r="J185" s="0" t="s">
        <v>43</v>
      </c>
      <c r="K185" s="0" t="n">
        <v>1</v>
      </c>
      <c r="L185" s="0" t="s">
        <v>44</v>
      </c>
      <c r="N185" s="0" t="s">
        <v>45</v>
      </c>
      <c r="Q185" s="0" t="s">
        <v>46</v>
      </c>
      <c r="R185" s="0" t="s">
        <v>47</v>
      </c>
      <c r="S185" s="0" t="s">
        <v>48</v>
      </c>
    </row>
    <row r="186" customFormat="false" ht="12.8" hidden="false" customHeight="false" outlineLevel="0" collapsed="false">
      <c r="A186" s="0" t="s">
        <v>814</v>
      </c>
      <c r="B186" s="0" t="s">
        <v>815</v>
      </c>
      <c r="C186" s="0" t="s">
        <v>816</v>
      </c>
      <c r="D186" s="0" t="s">
        <v>40</v>
      </c>
      <c r="E186" s="0" t="s">
        <v>41</v>
      </c>
      <c r="F186" s="0" t="s">
        <v>90</v>
      </c>
      <c r="J186" s="0" t="s">
        <v>43</v>
      </c>
      <c r="K186" s="0" t="n">
        <v>0</v>
      </c>
      <c r="N186" s="0" t="s">
        <v>45</v>
      </c>
      <c r="Q186" s="0" t="s">
        <v>46</v>
      </c>
      <c r="R186" s="0" t="s">
        <v>30</v>
      </c>
      <c r="S186" s="0" t="s">
        <v>85</v>
      </c>
    </row>
    <row r="187" customFormat="false" ht="12.8" hidden="false" customHeight="false" outlineLevel="0" collapsed="false">
      <c r="A187" s="0" t="s">
        <v>817</v>
      </c>
      <c r="B187" s="0" t="s">
        <v>818</v>
      </c>
      <c r="C187" s="0" t="s">
        <v>819</v>
      </c>
      <c r="D187" s="0" t="s">
        <v>40</v>
      </c>
      <c r="E187" s="0" t="s">
        <v>356</v>
      </c>
      <c r="F187" s="0" t="s">
        <v>95</v>
      </c>
      <c r="G187" s="0" t="s">
        <v>820</v>
      </c>
      <c r="K187" s="0" t="n">
        <v>0</v>
      </c>
      <c r="N187" s="0" t="s">
        <v>45</v>
      </c>
      <c r="Q187" s="0" t="s">
        <v>73</v>
      </c>
      <c r="R187" s="0" t="s">
        <v>30</v>
      </c>
      <c r="S187" s="0" t="s">
        <v>31</v>
      </c>
    </row>
    <row r="188" customFormat="false" ht="12.8" hidden="false" customHeight="false" outlineLevel="0" collapsed="false">
      <c r="A188" s="0" t="s">
        <v>821</v>
      </c>
      <c r="B188" s="0" t="s">
        <v>822</v>
      </c>
      <c r="C188" s="0" t="s">
        <v>823</v>
      </c>
      <c r="D188" s="0" t="s">
        <v>40</v>
      </c>
      <c r="E188" s="0" t="s">
        <v>23</v>
      </c>
      <c r="F188" s="0" t="s">
        <v>78</v>
      </c>
      <c r="G188" s="0" t="s">
        <v>64</v>
      </c>
      <c r="K188" s="0" t="n">
        <v>1</v>
      </c>
      <c r="L188" s="0" t="s">
        <v>52</v>
      </c>
      <c r="N188" s="0" t="s">
        <v>45</v>
      </c>
      <c r="Q188" s="0" t="s">
        <v>46</v>
      </c>
      <c r="R188" s="0" t="s">
        <v>47</v>
      </c>
      <c r="S188" s="0" t="s">
        <v>48</v>
      </c>
    </row>
    <row r="189" customFormat="false" ht="12.8" hidden="false" customHeight="false" outlineLevel="0" collapsed="false">
      <c r="A189" s="0" t="s">
        <v>824</v>
      </c>
      <c r="B189" s="2" t="s">
        <v>825</v>
      </c>
      <c r="C189" s="0" t="s">
        <v>826</v>
      </c>
      <c r="D189" s="0" t="s">
        <v>827</v>
      </c>
      <c r="E189" s="0" t="s">
        <v>23</v>
      </c>
      <c r="F189" s="0" t="s">
        <v>109</v>
      </c>
      <c r="G189" s="0" t="s">
        <v>258</v>
      </c>
      <c r="K189" s="0" t="n">
        <v>0</v>
      </c>
      <c r="N189" s="0" t="s">
        <v>45</v>
      </c>
      <c r="Q189" s="0" t="s">
        <v>562</v>
      </c>
      <c r="R189" s="0" t="s">
        <v>30</v>
      </c>
      <c r="S189" s="0" t="s">
        <v>180</v>
      </c>
    </row>
    <row r="190" customFormat="false" ht="12.8" hidden="false" customHeight="false" outlineLevel="0" collapsed="false">
      <c r="A190" s="0" t="s">
        <v>828</v>
      </c>
      <c r="B190" s="0" t="s">
        <v>829</v>
      </c>
      <c r="C190" s="0" t="s">
        <v>830</v>
      </c>
      <c r="D190" s="0" t="s">
        <v>40</v>
      </c>
      <c r="E190" s="0" t="s">
        <v>41</v>
      </c>
      <c r="F190" s="0" t="s">
        <v>831</v>
      </c>
      <c r="G190" s="0" t="s">
        <v>64</v>
      </c>
      <c r="K190" s="0" t="n">
        <v>0</v>
      </c>
      <c r="N190" s="0" t="s">
        <v>45</v>
      </c>
      <c r="Q190" s="0" t="s">
        <v>73</v>
      </c>
      <c r="R190" s="0" t="s">
        <v>30</v>
      </c>
      <c r="S190" s="0" t="s">
        <v>85</v>
      </c>
    </row>
    <row r="191" customFormat="false" ht="12.8" hidden="false" customHeight="false" outlineLevel="0" collapsed="false">
      <c r="A191" s="0" t="s">
        <v>832</v>
      </c>
      <c r="B191" s="2" t="s">
        <v>833</v>
      </c>
      <c r="C191" s="1" t="s">
        <v>834</v>
      </c>
      <c r="D191" s="0" t="s">
        <v>233</v>
      </c>
      <c r="E191" s="0" t="s">
        <v>41</v>
      </c>
      <c r="F191" s="0" t="s">
        <v>24</v>
      </c>
      <c r="G191" s="0" t="s">
        <v>511</v>
      </c>
      <c r="K191" s="0" t="n">
        <v>0</v>
      </c>
      <c r="N191" s="0" t="s">
        <v>45</v>
      </c>
      <c r="Q191" s="0" t="s">
        <v>149</v>
      </c>
      <c r="R191" s="0" t="s">
        <v>47</v>
      </c>
      <c r="S191" s="0" t="s">
        <v>60</v>
      </c>
    </row>
    <row r="192" customFormat="false" ht="12.8" hidden="false" customHeight="false" outlineLevel="0" collapsed="false">
      <c r="A192" s="0" t="s">
        <v>835</v>
      </c>
      <c r="B192" s="0" t="s">
        <v>836</v>
      </c>
      <c r="C192" s="0" t="s">
        <v>837</v>
      </c>
      <c r="D192" s="0" t="s">
        <v>838</v>
      </c>
      <c r="E192" s="0" t="s">
        <v>41</v>
      </c>
      <c r="F192" s="0" t="s">
        <v>83</v>
      </c>
      <c r="J192" s="0" t="s">
        <v>43</v>
      </c>
      <c r="K192" s="0" t="n">
        <v>0</v>
      </c>
      <c r="N192" s="0" t="s">
        <v>45</v>
      </c>
      <c r="Q192" s="0" t="s">
        <v>46</v>
      </c>
      <c r="R192" s="0" t="s">
        <v>30</v>
      </c>
      <c r="S192" s="0" t="s">
        <v>85</v>
      </c>
    </row>
    <row r="193" customFormat="false" ht="12.8" hidden="false" customHeight="false" outlineLevel="0" collapsed="false">
      <c r="A193" s="0" t="s">
        <v>839</v>
      </c>
      <c r="B193" s="0" t="s">
        <v>840</v>
      </c>
      <c r="C193" s="0" t="s">
        <v>841</v>
      </c>
      <c r="D193" s="0" t="s">
        <v>40</v>
      </c>
      <c r="E193" s="0" t="s">
        <v>23</v>
      </c>
      <c r="F193" s="0" t="s">
        <v>24</v>
      </c>
      <c r="I193" s="0" t="s">
        <v>842</v>
      </c>
      <c r="K193" s="0" t="n">
        <v>0</v>
      </c>
      <c r="N193" s="0" t="s">
        <v>45</v>
      </c>
      <c r="Q193" s="0" t="s">
        <v>73</v>
      </c>
      <c r="R193" s="0" t="s">
        <v>30</v>
      </c>
      <c r="S193" s="0" t="s">
        <v>66</v>
      </c>
    </row>
    <row r="194" customFormat="false" ht="12.8" hidden="false" customHeight="false" outlineLevel="0" collapsed="false">
      <c r="A194" s="0" t="s">
        <v>843</v>
      </c>
      <c r="B194" s="0" t="s">
        <v>844</v>
      </c>
      <c r="C194" s="0" t="s">
        <v>845</v>
      </c>
      <c r="D194" s="0" t="s">
        <v>233</v>
      </c>
      <c r="E194" s="0" t="s">
        <v>23</v>
      </c>
      <c r="F194" s="0" t="s">
        <v>24</v>
      </c>
      <c r="G194" s="0" t="s">
        <v>846</v>
      </c>
      <c r="K194" s="0" t="n">
        <v>0</v>
      </c>
      <c r="N194" s="0" t="s">
        <v>45</v>
      </c>
      <c r="Q194" s="0" t="s">
        <v>73</v>
      </c>
      <c r="R194" s="0" t="s">
        <v>30</v>
      </c>
      <c r="S194" s="0" t="s">
        <v>180</v>
      </c>
    </row>
    <row r="195" customFormat="false" ht="12.8" hidden="false" customHeight="false" outlineLevel="0" collapsed="false">
      <c r="A195" s="0" t="s">
        <v>847</v>
      </c>
      <c r="B195" s="0" t="s">
        <v>848</v>
      </c>
      <c r="C195" s="0" t="s">
        <v>849</v>
      </c>
      <c r="D195" s="0" t="s">
        <v>40</v>
      </c>
      <c r="E195" s="0" t="s">
        <v>58</v>
      </c>
      <c r="F195" s="0" t="s">
        <v>24</v>
      </c>
      <c r="G195" s="0" t="s">
        <v>263</v>
      </c>
      <c r="K195" s="0" t="n">
        <v>1</v>
      </c>
      <c r="L195" s="0" t="s">
        <v>111</v>
      </c>
      <c r="N195" s="0" t="s">
        <v>45</v>
      </c>
      <c r="Q195" s="0" t="s">
        <v>29</v>
      </c>
      <c r="R195" s="0" t="s">
        <v>47</v>
      </c>
      <c r="S195" s="0" t="s">
        <v>60</v>
      </c>
    </row>
    <row r="196" customFormat="false" ht="12.8" hidden="false" customHeight="false" outlineLevel="0" collapsed="false">
      <c r="A196" s="0" t="s">
        <v>850</v>
      </c>
      <c r="B196" s="2" t="s">
        <v>851</v>
      </c>
      <c r="C196" s="1" t="s">
        <v>852</v>
      </c>
      <c r="D196" s="0" t="s">
        <v>40</v>
      </c>
      <c r="E196" s="0" t="s">
        <v>41</v>
      </c>
      <c r="F196" s="0" t="s">
        <v>24</v>
      </c>
      <c r="G196" s="0" t="s">
        <v>351</v>
      </c>
      <c r="K196" s="0" t="n">
        <v>1</v>
      </c>
      <c r="L196" s="0" t="s">
        <v>292</v>
      </c>
      <c r="N196" s="0" t="s">
        <v>45</v>
      </c>
      <c r="Q196" s="0" t="s">
        <v>149</v>
      </c>
      <c r="R196" s="0" t="s">
        <v>47</v>
      </c>
      <c r="S196" s="0" t="s">
        <v>60</v>
      </c>
    </row>
    <row r="197" customFormat="false" ht="12.8" hidden="false" customHeight="false" outlineLevel="0" collapsed="false">
      <c r="A197" s="0" t="s">
        <v>853</v>
      </c>
      <c r="B197" s="0" t="s">
        <v>854</v>
      </c>
      <c r="C197" s="0" t="s">
        <v>855</v>
      </c>
      <c r="D197" s="0" t="s">
        <v>40</v>
      </c>
      <c r="E197" s="0" t="s">
        <v>856</v>
      </c>
      <c r="F197" s="0" t="s">
        <v>187</v>
      </c>
      <c r="G197" s="0" t="s">
        <v>857</v>
      </c>
      <c r="I197" s="0" t="s">
        <v>858</v>
      </c>
      <c r="K197" s="0" t="n">
        <v>0</v>
      </c>
      <c r="N197" s="0" t="s">
        <v>45</v>
      </c>
      <c r="Q197" s="0" t="s">
        <v>149</v>
      </c>
      <c r="R197" s="0" t="s">
        <v>30</v>
      </c>
      <c r="S197" s="0" t="s">
        <v>180</v>
      </c>
    </row>
    <row r="198" customFormat="false" ht="12.8" hidden="false" customHeight="false" outlineLevel="0" collapsed="false">
      <c r="A198" s="0" t="s">
        <v>859</v>
      </c>
      <c r="B198" s="0" t="s">
        <v>860</v>
      </c>
      <c r="C198" s="0" t="s">
        <v>861</v>
      </c>
      <c r="D198" s="0" t="s">
        <v>40</v>
      </c>
      <c r="E198" s="0" t="s">
        <v>41</v>
      </c>
      <c r="F198" s="0" t="s">
        <v>24</v>
      </c>
      <c r="J198" s="0" t="s">
        <v>43</v>
      </c>
      <c r="K198" s="0" t="n">
        <v>1</v>
      </c>
      <c r="L198" s="0" t="s">
        <v>400</v>
      </c>
      <c r="N198" s="0" t="s">
        <v>45</v>
      </c>
      <c r="Q198" s="0" t="s">
        <v>46</v>
      </c>
      <c r="R198" s="0" t="s">
        <v>47</v>
      </c>
      <c r="S198" s="0" t="s">
        <v>79</v>
      </c>
    </row>
    <row r="199" customFormat="false" ht="12.8" hidden="false" customHeight="false" outlineLevel="0" collapsed="false">
      <c r="A199" s="0" t="s">
        <v>862</v>
      </c>
      <c r="B199" s="0" t="s">
        <v>863</v>
      </c>
      <c r="C199" s="0" t="s">
        <v>864</v>
      </c>
      <c r="D199" s="0" t="s">
        <v>40</v>
      </c>
      <c r="E199" s="0" t="s">
        <v>41</v>
      </c>
      <c r="F199" s="0" t="s">
        <v>90</v>
      </c>
      <c r="G199" s="0" t="s">
        <v>263</v>
      </c>
      <c r="J199" s="0" t="s">
        <v>43</v>
      </c>
      <c r="K199" s="0" t="n">
        <v>1</v>
      </c>
      <c r="L199" s="0" t="s">
        <v>52</v>
      </c>
      <c r="N199" s="0" t="s">
        <v>45</v>
      </c>
      <c r="Q199" s="0" t="s">
        <v>46</v>
      </c>
      <c r="R199" s="0" t="s">
        <v>30</v>
      </c>
      <c r="S199" s="0" t="s">
        <v>865</v>
      </c>
    </row>
    <row r="200" customFormat="false" ht="12.8" hidden="false" customHeight="false" outlineLevel="0" collapsed="false">
      <c r="A200" s="0" t="s">
        <v>866</v>
      </c>
      <c r="B200" s="0" t="s">
        <v>867</v>
      </c>
      <c r="C200" s="0" t="s">
        <v>868</v>
      </c>
      <c r="D200" s="0" t="s">
        <v>40</v>
      </c>
      <c r="E200" s="0" t="s">
        <v>23</v>
      </c>
      <c r="F200" s="0" t="s">
        <v>24</v>
      </c>
      <c r="G200" s="0" t="s">
        <v>869</v>
      </c>
      <c r="I200" s="0" t="s">
        <v>870</v>
      </c>
      <c r="K200" s="0" t="n">
        <v>1</v>
      </c>
      <c r="L200" s="0" t="s">
        <v>871</v>
      </c>
      <c r="N200" s="0" t="s">
        <v>45</v>
      </c>
      <c r="Q200" s="0" t="s">
        <v>29</v>
      </c>
      <c r="R200" s="0" t="s">
        <v>47</v>
      </c>
      <c r="S200" s="0" t="s">
        <v>218</v>
      </c>
    </row>
    <row r="201" customFormat="false" ht="12.8" hidden="false" customHeight="false" outlineLevel="0" collapsed="false">
      <c r="A201" s="0" t="s">
        <v>872</v>
      </c>
      <c r="B201" s="0" t="s">
        <v>873</v>
      </c>
      <c r="C201" s="0" t="s">
        <v>874</v>
      </c>
      <c r="D201" s="0" t="s">
        <v>40</v>
      </c>
      <c r="E201" s="0" t="s">
        <v>41</v>
      </c>
      <c r="F201" s="0" t="s">
        <v>78</v>
      </c>
      <c r="G201" s="0" t="s">
        <v>64</v>
      </c>
      <c r="K201" s="0" t="n">
        <v>0</v>
      </c>
      <c r="N201" s="0" t="s">
        <v>45</v>
      </c>
      <c r="Q201" s="0" t="s">
        <v>46</v>
      </c>
      <c r="R201" s="0" t="s">
        <v>47</v>
      </c>
      <c r="S201" s="0" t="s">
        <v>48</v>
      </c>
    </row>
    <row r="202" customFormat="false" ht="12.8" hidden="false" customHeight="false" outlineLevel="0" collapsed="false">
      <c r="A202" s="0" t="s">
        <v>875</v>
      </c>
      <c r="B202" s="2" t="s">
        <v>876</v>
      </c>
      <c r="C202" s="1" t="s">
        <v>877</v>
      </c>
      <c r="D202" s="0" t="s">
        <v>233</v>
      </c>
      <c r="E202" s="0" t="s">
        <v>41</v>
      </c>
      <c r="F202" s="0" t="s">
        <v>24</v>
      </c>
      <c r="G202" s="0" t="s">
        <v>878</v>
      </c>
      <c r="I202" s="0" t="s">
        <v>879</v>
      </c>
      <c r="J202" s="0" t="s">
        <v>36</v>
      </c>
      <c r="K202" s="0" t="n">
        <v>0</v>
      </c>
      <c r="N202" s="0" t="s">
        <v>45</v>
      </c>
      <c r="Q202" s="0" t="s">
        <v>149</v>
      </c>
      <c r="R202" s="0" t="s">
        <v>47</v>
      </c>
      <c r="S202" s="0" t="s">
        <v>48</v>
      </c>
    </row>
    <row r="203" customFormat="false" ht="12.8" hidden="false" customHeight="false" outlineLevel="0" collapsed="false">
      <c r="A203" s="0" t="s">
        <v>880</v>
      </c>
      <c r="B203" s="0" t="s">
        <v>881</v>
      </c>
      <c r="C203" s="0" t="s">
        <v>882</v>
      </c>
      <c r="D203" s="0" t="s">
        <v>104</v>
      </c>
      <c r="E203" s="0" t="s">
        <v>41</v>
      </c>
      <c r="F203" s="0" t="s">
        <v>24</v>
      </c>
      <c r="G203" s="0" t="s">
        <v>883</v>
      </c>
      <c r="K203" s="0" t="n">
        <v>0</v>
      </c>
      <c r="N203" s="0" t="s">
        <v>45</v>
      </c>
      <c r="Q203" s="0" t="s">
        <v>73</v>
      </c>
      <c r="R203" s="0" t="s">
        <v>30</v>
      </c>
      <c r="S203" s="0" t="s">
        <v>66</v>
      </c>
    </row>
    <row r="204" customFormat="false" ht="12.8" hidden="false" customHeight="false" outlineLevel="0" collapsed="false">
      <c r="A204" s="0" t="s">
        <v>884</v>
      </c>
      <c r="B204" s="0" t="s">
        <v>885</v>
      </c>
      <c r="C204" s="0" t="s">
        <v>886</v>
      </c>
      <c r="D204" s="0" t="s">
        <v>40</v>
      </c>
      <c r="E204" s="0" t="s">
        <v>227</v>
      </c>
      <c r="F204" s="0" t="s">
        <v>78</v>
      </c>
      <c r="G204" s="0" t="s">
        <v>64</v>
      </c>
      <c r="K204" s="0" t="n">
        <v>0</v>
      </c>
      <c r="N204" s="0" t="s">
        <v>45</v>
      </c>
      <c r="Q204" s="0" t="s">
        <v>73</v>
      </c>
      <c r="R204" s="0" t="s">
        <v>47</v>
      </c>
      <c r="S204" s="0" t="s">
        <v>48</v>
      </c>
    </row>
    <row r="205" customFormat="false" ht="12.8" hidden="false" customHeight="false" outlineLevel="0" collapsed="false">
      <c r="A205" s="0" t="s">
        <v>887</v>
      </c>
      <c r="B205" s="0" t="s">
        <v>888</v>
      </c>
      <c r="C205" s="0" t="s">
        <v>889</v>
      </c>
      <c r="D205" s="0" t="s">
        <v>40</v>
      </c>
      <c r="E205" s="0" t="s">
        <v>23</v>
      </c>
      <c r="F205" s="0" t="s">
        <v>95</v>
      </c>
      <c r="G205" s="0" t="s">
        <v>477</v>
      </c>
      <c r="K205" s="0" t="n">
        <v>0</v>
      </c>
      <c r="N205" s="0" t="s">
        <v>45</v>
      </c>
      <c r="Q205" s="0" t="s">
        <v>46</v>
      </c>
      <c r="R205" s="0" t="s">
        <v>30</v>
      </c>
      <c r="S205" s="0" t="s">
        <v>478</v>
      </c>
    </row>
    <row r="206" customFormat="false" ht="12.8" hidden="false" customHeight="false" outlineLevel="0" collapsed="false">
      <c r="A206" s="0" t="s">
        <v>890</v>
      </c>
      <c r="B206" s="0" t="s">
        <v>891</v>
      </c>
      <c r="C206" s="0" t="s">
        <v>892</v>
      </c>
      <c r="D206" s="0" t="s">
        <v>40</v>
      </c>
      <c r="E206" s="0" t="s">
        <v>227</v>
      </c>
      <c r="F206" s="0" t="s">
        <v>95</v>
      </c>
      <c r="G206" s="0" t="s">
        <v>893</v>
      </c>
      <c r="K206" s="0" t="n">
        <v>0</v>
      </c>
      <c r="N206" s="0" t="s">
        <v>45</v>
      </c>
      <c r="Q206" s="0" t="s">
        <v>73</v>
      </c>
      <c r="R206" s="0" t="s">
        <v>47</v>
      </c>
      <c r="S206" s="0" t="s">
        <v>48</v>
      </c>
    </row>
    <row r="207" customFormat="false" ht="12.8" hidden="false" customHeight="false" outlineLevel="0" collapsed="false">
      <c r="A207" s="0" t="s">
        <v>894</v>
      </c>
      <c r="B207" s="0" t="s">
        <v>895</v>
      </c>
      <c r="C207" s="0" t="s">
        <v>896</v>
      </c>
      <c r="D207" s="0" t="s">
        <v>40</v>
      </c>
      <c r="E207" s="0" t="s">
        <v>301</v>
      </c>
      <c r="F207" s="0" t="s">
        <v>95</v>
      </c>
      <c r="G207" s="0" t="s">
        <v>897</v>
      </c>
      <c r="I207" s="0" t="s">
        <v>898</v>
      </c>
      <c r="J207" s="0" t="s">
        <v>36</v>
      </c>
      <c r="K207" s="0" t="n">
        <v>0</v>
      </c>
      <c r="N207" s="0" t="s">
        <v>45</v>
      </c>
      <c r="Q207" s="0" t="s">
        <v>149</v>
      </c>
      <c r="R207" s="0" t="s">
        <v>47</v>
      </c>
      <c r="S207" s="0" t="s">
        <v>769</v>
      </c>
    </row>
    <row r="208" customFormat="false" ht="12.8" hidden="false" customHeight="false" outlineLevel="0" collapsed="false">
      <c r="A208" s="0" t="s">
        <v>899</v>
      </c>
      <c r="B208" s="0" t="s">
        <v>900</v>
      </c>
      <c r="C208" s="0" t="s">
        <v>901</v>
      </c>
      <c r="D208" s="0" t="s">
        <v>40</v>
      </c>
      <c r="E208" s="0" t="s">
        <v>41</v>
      </c>
      <c r="F208" s="0" t="s">
        <v>24</v>
      </c>
      <c r="J208" s="0" t="s">
        <v>43</v>
      </c>
      <c r="K208" s="0" t="n">
        <v>0</v>
      </c>
      <c r="N208" s="0" t="s">
        <v>45</v>
      </c>
      <c r="Q208" s="0" t="s">
        <v>161</v>
      </c>
      <c r="R208" s="0" t="s">
        <v>47</v>
      </c>
      <c r="S208" s="0" t="s">
        <v>157</v>
      </c>
    </row>
    <row r="209" customFormat="false" ht="12.8" hidden="false" customHeight="false" outlineLevel="0" collapsed="false">
      <c r="A209" s="0" t="s">
        <v>902</v>
      </c>
      <c r="B209" s="0" t="s">
        <v>903</v>
      </c>
      <c r="C209" s="0" t="s">
        <v>904</v>
      </c>
      <c r="D209" s="0" t="s">
        <v>104</v>
      </c>
      <c r="E209" s="0" t="s">
        <v>227</v>
      </c>
      <c r="F209" s="0" t="s">
        <v>24</v>
      </c>
      <c r="G209" s="0" t="s">
        <v>64</v>
      </c>
      <c r="K209" s="0" t="n">
        <v>0</v>
      </c>
      <c r="N209" s="0" t="s">
        <v>45</v>
      </c>
      <c r="Q209" s="0" t="s">
        <v>211</v>
      </c>
      <c r="R209" s="0" t="s">
        <v>196</v>
      </c>
      <c r="S209" s="0" t="s">
        <v>196</v>
      </c>
    </row>
    <row r="210" customFormat="false" ht="12.8" hidden="false" customHeight="false" outlineLevel="0" collapsed="false">
      <c r="A210" s="0" t="s">
        <v>905</v>
      </c>
      <c r="B210" s="0" t="s">
        <v>906</v>
      </c>
      <c r="C210" s="0" t="s">
        <v>907</v>
      </c>
      <c r="D210" s="0" t="s">
        <v>40</v>
      </c>
      <c r="E210" s="0" t="s">
        <v>908</v>
      </c>
      <c r="F210" s="0" t="s">
        <v>109</v>
      </c>
      <c r="G210" s="0" t="s">
        <v>124</v>
      </c>
      <c r="K210" s="0" t="n">
        <v>0</v>
      </c>
      <c r="N210" s="0" t="s">
        <v>45</v>
      </c>
      <c r="Q210" s="0" t="s">
        <v>748</v>
      </c>
      <c r="R210" s="0" t="s">
        <v>30</v>
      </c>
      <c r="S210" s="0" t="s">
        <v>563</v>
      </c>
    </row>
    <row r="211" customFormat="false" ht="12.8" hidden="false" customHeight="false" outlineLevel="0" collapsed="false">
      <c r="A211" s="0" t="s">
        <v>909</v>
      </c>
      <c r="B211" s="2" t="s">
        <v>910</v>
      </c>
      <c r="C211" s="1" t="s">
        <v>911</v>
      </c>
      <c r="D211" s="0" t="s">
        <v>583</v>
      </c>
      <c r="E211" s="0" t="s">
        <v>41</v>
      </c>
      <c r="F211" s="0" t="s">
        <v>90</v>
      </c>
      <c r="G211" s="0" t="s">
        <v>124</v>
      </c>
      <c r="K211" s="0" t="n">
        <v>0</v>
      </c>
      <c r="N211" s="0" t="s">
        <v>45</v>
      </c>
      <c r="Q211" s="0" t="s">
        <v>149</v>
      </c>
      <c r="R211" s="0" t="s">
        <v>47</v>
      </c>
      <c r="S211" s="0" t="s">
        <v>60</v>
      </c>
    </row>
    <row r="212" customFormat="false" ht="12.8" hidden="false" customHeight="false" outlineLevel="0" collapsed="false">
      <c r="A212" s="0" t="s">
        <v>912</v>
      </c>
      <c r="B212" s="0" t="s">
        <v>913</v>
      </c>
      <c r="C212" s="0" t="s">
        <v>914</v>
      </c>
      <c r="D212" s="0" t="s">
        <v>70</v>
      </c>
      <c r="E212" s="0" t="s">
        <v>58</v>
      </c>
      <c r="F212" s="0" t="s">
        <v>24</v>
      </c>
      <c r="G212" s="0" t="s">
        <v>768</v>
      </c>
      <c r="K212" s="0" t="n">
        <v>0</v>
      </c>
      <c r="N212" s="0" t="s">
        <v>45</v>
      </c>
      <c r="Q212" s="0" t="s">
        <v>46</v>
      </c>
      <c r="R212" s="0" t="s">
        <v>30</v>
      </c>
      <c r="S212" s="0" t="s">
        <v>66</v>
      </c>
    </row>
    <row r="213" customFormat="false" ht="12.8" hidden="false" customHeight="false" outlineLevel="0" collapsed="false">
      <c r="A213" s="0" t="s">
        <v>915</v>
      </c>
      <c r="B213" s="0" t="s">
        <v>916</v>
      </c>
      <c r="C213" s="0" t="s">
        <v>917</v>
      </c>
      <c r="D213" s="0" t="s">
        <v>40</v>
      </c>
      <c r="E213" s="0" t="s">
        <v>23</v>
      </c>
      <c r="F213" s="0" t="s">
        <v>95</v>
      </c>
      <c r="G213" s="0" t="s">
        <v>84</v>
      </c>
      <c r="K213" s="0" t="n">
        <v>0</v>
      </c>
      <c r="N213" s="0" t="s">
        <v>45</v>
      </c>
      <c r="Q213" s="0" t="s">
        <v>46</v>
      </c>
      <c r="R213" s="0" t="s">
        <v>47</v>
      </c>
      <c r="S213" s="0" t="s">
        <v>48</v>
      </c>
    </row>
    <row r="214" customFormat="false" ht="12.8" hidden="false" customHeight="false" outlineLevel="0" collapsed="false">
      <c r="A214" s="0" t="s">
        <v>918</v>
      </c>
      <c r="B214" s="0" t="s">
        <v>919</v>
      </c>
      <c r="C214" s="0" t="s">
        <v>920</v>
      </c>
      <c r="D214" s="0" t="s">
        <v>22</v>
      </c>
      <c r="E214" s="0" t="s">
        <v>134</v>
      </c>
      <c r="F214" s="0" t="s">
        <v>90</v>
      </c>
      <c r="G214" s="0" t="s">
        <v>64</v>
      </c>
      <c r="K214" s="0" t="n">
        <v>0</v>
      </c>
      <c r="N214" s="0" t="s">
        <v>45</v>
      </c>
      <c r="Q214" s="0" t="s">
        <v>921</v>
      </c>
      <c r="R214" s="0" t="s">
        <v>47</v>
      </c>
      <c r="S214" s="0" t="s">
        <v>150</v>
      </c>
    </row>
    <row r="215" customFormat="false" ht="12.8" hidden="false" customHeight="false" outlineLevel="0" collapsed="false">
      <c r="A215" s="0" t="s">
        <v>922</v>
      </c>
      <c r="B215" s="0" t="s">
        <v>923</v>
      </c>
      <c r="C215" s="0" t="s">
        <v>924</v>
      </c>
      <c r="D215" s="0" t="s">
        <v>40</v>
      </c>
      <c r="E215" s="0" t="s">
        <v>41</v>
      </c>
      <c r="F215" s="0" t="s">
        <v>24</v>
      </c>
      <c r="G215" s="0" t="s">
        <v>893</v>
      </c>
      <c r="J215" s="0" t="s">
        <v>43</v>
      </c>
      <c r="K215" s="0" t="n">
        <v>1</v>
      </c>
      <c r="L215" s="0" t="s">
        <v>400</v>
      </c>
      <c r="N215" s="0" t="s">
        <v>45</v>
      </c>
      <c r="Q215" s="0" t="s">
        <v>161</v>
      </c>
      <c r="R215" s="0" t="s">
        <v>47</v>
      </c>
      <c r="S215" s="0" t="s">
        <v>162</v>
      </c>
    </row>
    <row r="216" customFormat="false" ht="12.8" hidden="false" customHeight="false" outlineLevel="0" collapsed="false">
      <c r="A216" s="0" t="s">
        <v>925</v>
      </c>
      <c r="B216" s="0" t="s">
        <v>926</v>
      </c>
      <c r="C216" s="0" t="s">
        <v>927</v>
      </c>
      <c r="D216" s="0" t="s">
        <v>40</v>
      </c>
      <c r="E216" s="0" t="s">
        <v>23</v>
      </c>
      <c r="F216" s="0" t="s">
        <v>95</v>
      </c>
      <c r="G216" s="0" t="s">
        <v>928</v>
      </c>
      <c r="K216" s="0" t="n">
        <v>0</v>
      </c>
      <c r="N216" s="0" t="s">
        <v>45</v>
      </c>
      <c r="Q216" s="0" t="s">
        <v>46</v>
      </c>
      <c r="R216" s="0" t="s">
        <v>47</v>
      </c>
      <c r="S216" s="0" t="s">
        <v>53</v>
      </c>
    </row>
    <row r="217" customFormat="false" ht="12.8" hidden="false" customHeight="false" outlineLevel="0" collapsed="false">
      <c r="A217" s="0" t="s">
        <v>929</v>
      </c>
      <c r="B217" s="0" t="s">
        <v>930</v>
      </c>
      <c r="C217" s="0" t="s">
        <v>931</v>
      </c>
      <c r="D217" s="0" t="s">
        <v>40</v>
      </c>
      <c r="E217" s="0" t="s">
        <v>41</v>
      </c>
      <c r="F217" s="0" t="s">
        <v>142</v>
      </c>
      <c r="G217" s="0" t="s">
        <v>932</v>
      </c>
      <c r="K217" s="0" t="n">
        <v>1</v>
      </c>
      <c r="L217" s="0" t="s">
        <v>175</v>
      </c>
      <c r="N217" s="0" t="s">
        <v>45</v>
      </c>
      <c r="Q217" s="0" t="s">
        <v>161</v>
      </c>
      <c r="R217" s="0" t="s">
        <v>47</v>
      </c>
      <c r="S217" s="0" t="s">
        <v>162</v>
      </c>
    </row>
    <row r="218" customFormat="false" ht="12.8" hidden="false" customHeight="false" outlineLevel="0" collapsed="false">
      <c r="A218" s="0" t="s">
        <v>933</v>
      </c>
      <c r="B218" s="2" t="s">
        <v>934</v>
      </c>
      <c r="C218" s="1" t="s">
        <v>935</v>
      </c>
      <c r="D218" s="0" t="s">
        <v>40</v>
      </c>
      <c r="E218" s="0" t="s">
        <v>560</v>
      </c>
      <c r="F218" s="0" t="s">
        <v>142</v>
      </c>
      <c r="I218" s="0" t="s">
        <v>147</v>
      </c>
      <c r="K218" s="0" t="n">
        <v>0</v>
      </c>
      <c r="N218" s="0" t="s">
        <v>45</v>
      </c>
      <c r="Q218" s="0" t="s">
        <v>149</v>
      </c>
      <c r="R218" s="0" t="s">
        <v>47</v>
      </c>
      <c r="S218" s="0" t="s">
        <v>60</v>
      </c>
    </row>
    <row r="219" customFormat="false" ht="12.8" hidden="false" customHeight="false" outlineLevel="0" collapsed="false">
      <c r="A219" s="0" t="s">
        <v>936</v>
      </c>
      <c r="B219" s="0" t="s">
        <v>937</v>
      </c>
      <c r="C219" s="0" t="s">
        <v>938</v>
      </c>
      <c r="D219" s="0" t="s">
        <v>40</v>
      </c>
      <c r="E219" s="0" t="s">
        <v>227</v>
      </c>
      <c r="F219" s="0" t="s">
        <v>78</v>
      </c>
      <c r="G219" s="0" t="s">
        <v>511</v>
      </c>
      <c r="J219" s="0" t="s">
        <v>43</v>
      </c>
      <c r="K219" s="0" t="n">
        <v>0</v>
      </c>
      <c r="N219" s="0" t="s">
        <v>45</v>
      </c>
      <c r="Q219" s="0" t="s">
        <v>73</v>
      </c>
      <c r="R219" s="0" t="s">
        <v>47</v>
      </c>
      <c r="S219" s="0" t="s">
        <v>48</v>
      </c>
    </row>
    <row r="220" customFormat="false" ht="12.8" hidden="false" customHeight="false" outlineLevel="0" collapsed="false">
      <c r="A220" s="0" t="s">
        <v>939</v>
      </c>
      <c r="B220" s="0" t="s">
        <v>940</v>
      </c>
      <c r="C220" s="0" t="s">
        <v>941</v>
      </c>
      <c r="D220" s="0" t="s">
        <v>57</v>
      </c>
      <c r="E220" s="0" t="s">
        <v>41</v>
      </c>
      <c r="F220" s="0" t="s">
        <v>24</v>
      </c>
      <c r="G220" s="0" t="s">
        <v>124</v>
      </c>
      <c r="K220" s="0" t="n">
        <v>0</v>
      </c>
      <c r="N220" s="0" t="s">
        <v>45</v>
      </c>
      <c r="Q220" s="0" t="s">
        <v>126</v>
      </c>
      <c r="R220" s="0" t="s">
        <v>47</v>
      </c>
      <c r="S220" s="0" t="s">
        <v>48</v>
      </c>
    </row>
    <row r="221" customFormat="false" ht="12.8" hidden="false" customHeight="false" outlineLevel="0" collapsed="false">
      <c r="A221" s="0" t="s">
        <v>942</v>
      </c>
      <c r="B221" s="0" t="s">
        <v>943</v>
      </c>
      <c r="C221" s="0" t="s">
        <v>944</v>
      </c>
      <c r="D221" s="0" t="s">
        <v>22</v>
      </c>
      <c r="E221" s="0" t="s">
        <v>675</v>
      </c>
      <c r="F221" s="0" t="s">
        <v>611</v>
      </c>
      <c r="G221" s="0" t="s">
        <v>124</v>
      </c>
      <c r="K221" s="0" t="n">
        <v>0</v>
      </c>
      <c r="N221" s="0" t="s">
        <v>45</v>
      </c>
      <c r="Q221" s="0" t="s">
        <v>171</v>
      </c>
      <c r="R221" s="0" t="s">
        <v>47</v>
      </c>
      <c r="S221" s="0" t="s">
        <v>135</v>
      </c>
    </row>
    <row r="222" customFormat="false" ht="12.8" hidden="false" customHeight="false" outlineLevel="0" collapsed="false">
      <c r="A222" s="0" t="s">
        <v>945</v>
      </c>
      <c r="B222" s="0" t="s">
        <v>946</v>
      </c>
      <c r="C222" s="0" t="s">
        <v>947</v>
      </c>
      <c r="D222" s="0" t="s">
        <v>531</v>
      </c>
      <c r="E222" s="0" t="s">
        <v>41</v>
      </c>
      <c r="F222" s="0" t="s">
        <v>24</v>
      </c>
      <c r="G222" s="0" t="s">
        <v>263</v>
      </c>
      <c r="J222" s="0" t="s">
        <v>43</v>
      </c>
      <c r="K222" s="0" t="n">
        <v>0</v>
      </c>
      <c r="N222" s="0" t="s">
        <v>45</v>
      </c>
      <c r="Q222" s="0" t="s">
        <v>948</v>
      </c>
      <c r="R222" s="0" t="s">
        <v>30</v>
      </c>
      <c r="S222" s="0" t="s">
        <v>180</v>
      </c>
    </row>
    <row r="223" customFormat="false" ht="12.8" hidden="false" customHeight="false" outlineLevel="0" collapsed="false">
      <c r="A223" s="0" t="s">
        <v>949</v>
      </c>
      <c r="B223" s="0" t="s">
        <v>950</v>
      </c>
      <c r="C223" s="0" t="s">
        <v>951</v>
      </c>
      <c r="D223" s="0" t="s">
        <v>40</v>
      </c>
      <c r="E223" s="0" t="s">
        <v>41</v>
      </c>
      <c r="F223" s="0" t="s">
        <v>90</v>
      </c>
      <c r="G223" s="0" t="s">
        <v>96</v>
      </c>
      <c r="K223" s="0" t="n">
        <v>0</v>
      </c>
      <c r="N223" s="0" t="s">
        <v>45</v>
      </c>
      <c r="Q223" s="0" t="s">
        <v>73</v>
      </c>
      <c r="R223" s="0" t="s">
        <v>30</v>
      </c>
      <c r="S223" s="0" t="s">
        <v>259</v>
      </c>
    </row>
    <row r="224" customFormat="false" ht="12.8" hidden="false" customHeight="false" outlineLevel="0" collapsed="false">
      <c r="A224" s="0" t="s">
        <v>952</v>
      </c>
      <c r="B224" s="0" t="s">
        <v>953</v>
      </c>
      <c r="C224" s="0" t="s">
        <v>954</v>
      </c>
      <c r="D224" s="0" t="s">
        <v>40</v>
      </c>
      <c r="E224" s="0" t="s">
        <v>301</v>
      </c>
      <c r="F224" s="0" t="s">
        <v>955</v>
      </c>
      <c r="G224" s="0" t="s">
        <v>956</v>
      </c>
      <c r="I224" s="0" t="s">
        <v>957</v>
      </c>
      <c r="K224" s="0" t="n">
        <v>1</v>
      </c>
      <c r="L224" s="0" t="s">
        <v>958</v>
      </c>
      <c r="N224" s="0" t="s">
        <v>45</v>
      </c>
      <c r="Q224" s="0" t="s">
        <v>149</v>
      </c>
      <c r="R224" s="0" t="s">
        <v>47</v>
      </c>
      <c r="S224" s="0" t="s">
        <v>60</v>
      </c>
    </row>
    <row r="225" customFormat="false" ht="12.8" hidden="false" customHeight="false" outlineLevel="0" collapsed="false">
      <c r="A225" s="0" t="s">
        <v>959</v>
      </c>
      <c r="B225" s="0" t="s">
        <v>960</v>
      </c>
      <c r="C225" s="0" t="s">
        <v>961</v>
      </c>
      <c r="D225" s="0" t="s">
        <v>22</v>
      </c>
      <c r="E225" s="0" t="s">
        <v>134</v>
      </c>
      <c r="F225" s="0" t="s">
        <v>962</v>
      </c>
      <c r="G225" s="0" t="s">
        <v>263</v>
      </c>
      <c r="K225" s="0" t="n">
        <v>0</v>
      </c>
      <c r="N225" s="0" t="s">
        <v>45</v>
      </c>
      <c r="Q225" s="0" t="s">
        <v>73</v>
      </c>
      <c r="R225" s="0" t="s">
        <v>47</v>
      </c>
      <c r="S225" s="0" t="s">
        <v>135</v>
      </c>
    </row>
    <row r="226" customFormat="false" ht="12.8" hidden="false" customHeight="false" outlineLevel="0" collapsed="false">
      <c r="A226" s="0" t="s">
        <v>963</v>
      </c>
      <c r="B226" s="0" t="s">
        <v>964</v>
      </c>
      <c r="C226" s="0" t="s">
        <v>965</v>
      </c>
      <c r="D226" s="0" t="s">
        <v>57</v>
      </c>
      <c r="E226" s="0" t="s">
        <v>58</v>
      </c>
      <c r="F226" s="0" t="s">
        <v>24</v>
      </c>
      <c r="G226" s="0" t="s">
        <v>59</v>
      </c>
      <c r="K226" s="0" t="n">
        <v>0</v>
      </c>
      <c r="N226" s="0" t="s">
        <v>45</v>
      </c>
      <c r="Q226" s="0" t="s">
        <v>29</v>
      </c>
      <c r="R226" s="0" t="s">
        <v>47</v>
      </c>
      <c r="S226" s="0" t="s">
        <v>60</v>
      </c>
    </row>
    <row r="227" customFormat="false" ht="12.8" hidden="false" customHeight="false" outlineLevel="0" collapsed="false">
      <c r="A227" s="0" t="s">
        <v>966</v>
      </c>
      <c r="B227" s="0" t="s">
        <v>967</v>
      </c>
      <c r="C227" s="0" t="s">
        <v>968</v>
      </c>
      <c r="D227" s="0" t="s">
        <v>40</v>
      </c>
      <c r="E227" s="0" t="s">
        <v>41</v>
      </c>
      <c r="F227" s="0" t="s">
        <v>494</v>
      </c>
      <c r="G227" s="0" t="s">
        <v>124</v>
      </c>
      <c r="K227" s="0" t="n">
        <v>0</v>
      </c>
      <c r="N227" s="0" t="s">
        <v>45</v>
      </c>
      <c r="Q227" s="0" t="s">
        <v>562</v>
      </c>
      <c r="R227" s="0" t="s">
        <v>30</v>
      </c>
      <c r="S227" s="0" t="s">
        <v>31</v>
      </c>
    </row>
    <row r="228" customFormat="false" ht="12.8" hidden="false" customHeight="false" outlineLevel="0" collapsed="false">
      <c r="A228" s="0" t="s">
        <v>969</v>
      </c>
      <c r="B228" s="0" t="s">
        <v>970</v>
      </c>
      <c r="C228" s="0" t="s">
        <v>971</v>
      </c>
      <c r="D228" s="0" t="s">
        <v>40</v>
      </c>
      <c r="E228" s="0" t="s">
        <v>227</v>
      </c>
      <c r="F228" s="0" t="s">
        <v>95</v>
      </c>
      <c r="G228" s="0" t="s">
        <v>928</v>
      </c>
      <c r="J228" s="0" t="s">
        <v>972</v>
      </c>
      <c r="K228" s="0" t="n">
        <v>0</v>
      </c>
      <c r="N228" s="0" t="s">
        <v>45</v>
      </c>
      <c r="Q228" s="0" t="s">
        <v>73</v>
      </c>
      <c r="R228" s="0" t="s">
        <v>30</v>
      </c>
      <c r="S228" s="0" t="s">
        <v>74</v>
      </c>
    </row>
    <row r="229" customFormat="false" ht="12.8" hidden="false" customHeight="false" outlineLevel="0" collapsed="false">
      <c r="A229" s="0" t="s">
        <v>973</v>
      </c>
      <c r="B229" s="0" t="s">
        <v>974</v>
      </c>
      <c r="C229" s="0" t="s">
        <v>975</v>
      </c>
      <c r="D229" s="0" t="s">
        <v>40</v>
      </c>
      <c r="E229" s="0" t="s">
        <v>41</v>
      </c>
      <c r="F229" s="0" t="s">
        <v>24</v>
      </c>
      <c r="G229" s="0" t="s">
        <v>441</v>
      </c>
      <c r="K229" s="0" t="n">
        <v>0</v>
      </c>
      <c r="N229" s="0" t="s">
        <v>45</v>
      </c>
      <c r="Q229" s="0" t="s">
        <v>46</v>
      </c>
      <c r="R229" s="0" t="s">
        <v>196</v>
      </c>
      <c r="S229" s="0" t="s">
        <v>196</v>
      </c>
    </row>
    <row r="230" customFormat="false" ht="12.8" hidden="false" customHeight="false" outlineLevel="0" collapsed="false">
      <c r="A230" s="0" t="s">
        <v>976</v>
      </c>
      <c r="B230" s="0" t="s">
        <v>977</v>
      </c>
      <c r="C230" s="0" t="s">
        <v>978</v>
      </c>
      <c r="D230" s="0" t="s">
        <v>40</v>
      </c>
      <c r="E230" s="0" t="s">
        <v>41</v>
      </c>
      <c r="F230" s="0" t="s">
        <v>386</v>
      </c>
      <c r="G230" s="0" t="s">
        <v>979</v>
      </c>
      <c r="J230" s="0" t="s">
        <v>43</v>
      </c>
      <c r="K230" s="0" t="n">
        <v>1</v>
      </c>
      <c r="L230" s="0" t="s">
        <v>314</v>
      </c>
      <c r="N230" s="0" t="s">
        <v>45</v>
      </c>
      <c r="Q230" s="0" t="s">
        <v>46</v>
      </c>
      <c r="R230" s="0" t="s">
        <v>47</v>
      </c>
      <c r="S230" s="0" t="s">
        <v>48</v>
      </c>
    </row>
    <row r="231" customFormat="false" ht="12.8" hidden="false" customHeight="false" outlineLevel="0" collapsed="false">
      <c r="A231" s="0" t="s">
        <v>980</v>
      </c>
      <c r="B231" s="0" t="s">
        <v>981</v>
      </c>
      <c r="C231" s="0" t="s">
        <v>982</v>
      </c>
      <c r="D231" s="0" t="s">
        <v>40</v>
      </c>
      <c r="E231" s="0" t="s">
        <v>41</v>
      </c>
      <c r="F231" s="0" t="s">
        <v>24</v>
      </c>
      <c r="G231" s="0" t="s">
        <v>983</v>
      </c>
      <c r="K231" s="0" t="n">
        <v>0</v>
      </c>
      <c r="N231" s="0" t="s">
        <v>45</v>
      </c>
      <c r="Q231" s="0" t="s">
        <v>73</v>
      </c>
      <c r="R231" s="0" t="s">
        <v>30</v>
      </c>
      <c r="S231" s="0" t="s">
        <v>74</v>
      </c>
    </row>
    <row r="232" customFormat="false" ht="12.8" hidden="false" customHeight="false" outlineLevel="0" collapsed="false">
      <c r="A232" s="0" t="s">
        <v>984</v>
      </c>
      <c r="B232" s="0" t="s">
        <v>985</v>
      </c>
      <c r="C232" s="0" t="s">
        <v>986</v>
      </c>
      <c r="D232" s="0" t="s">
        <v>367</v>
      </c>
      <c r="E232" s="0" t="s">
        <v>23</v>
      </c>
      <c r="F232" s="0" t="s">
        <v>90</v>
      </c>
      <c r="I232" s="0" t="s">
        <v>987</v>
      </c>
      <c r="K232" s="0" t="n">
        <v>0</v>
      </c>
      <c r="N232" s="0" t="s">
        <v>45</v>
      </c>
      <c r="Q232" s="0" t="s">
        <v>29</v>
      </c>
      <c r="R232" s="0" t="s">
        <v>30</v>
      </c>
      <c r="S232" s="0" t="s">
        <v>31</v>
      </c>
    </row>
    <row r="233" customFormat="false" ht="12.8" hidden="false" customHeight="false" outlineLevel="0" collapsed="false">
      <c r="A233" s="0" t="s">
        <v>988</v>
      </c>
      <c r="B233" s="0" t="s">
        <v>989</v>
      </c>
      <c r="C233" s="0" t="s">
        <v>990</v>
      </c>
      <c r="D233" s="0" t="s">
        <v>40</v>
      </c>
      <c r="E233" s="0" t="s">
        <v>41</v>
      </c>
      <c r="F233" s="0" t="s">
        <v>83</v>
      </c>
      <c r="J233" s="0" t="s">
        <v>130</v>
      </c>
      <c r="K233" s="0" t="n">
        <v>1</v>
      </c>
      <c r="L233" s="0" t="s">
        <v>44</v>
      </c>
      <c r="N233" s="0" t="s">
        <v>45</v>
      </c>
      <c r="Q233" s="0" t="s">
        <v>46</v>
      </c>
      <c r="R233" s="0" t="s">
        <v>47</v>
      </c>
      <c r="S233" s="0" t="s">
        <v>48</v>
      </c>
    </row>
    <row r="234" customFormat="false" ht="12.8" hidden="false" customHeight="false" outlineLevel="0" collapsed="false">
      <c r="A234" s="0" t="s">
        <v>991</v>
      </c>
      <c r="B234" s="0" t="s">
        <v>992</v>
      </c>
      <c r="C234" s="0" t="s">
        <v>993</v>
      </c>
      <c r="D234" s="0" t="s">
        <v>40</v>
      </c>
      <c r="E234" s="0" t="s">
        <v>23</v>
      </c>
      <c r="F234" s="0" t="s">
        <v>24</v>
      </c>
      <c r="G234" s="0" t="s">
        <v>994</v>
      </c>
      <c r="J234" s="0" t="s">
        <v>36</v>
      </c>
      <c r="K234" s="0" t="n">
        <v>0</v>
      </c>
      <c r="N234" s="0" t="s">
        <v>45</v>
      </c>
      <c r="Q234" s="0" t="s">
        <v>46</v>
      </c>
      <c r="R234" s="0" t="s">
        <v>47</v>
      </c>
      <c r="S234" s="0" t="s">
        <v>48</v>
      </c>
    </row>
    <row r="235" customFormat="false" ht="12.8" hidden="false" customHeight="false" outlineLevel="0" collapsed="false">
      <c r="A235" s="0" t="s">
        <v>995</v>
      </c>
      <c r="B235" s="0" t="s">
        <v>996</v>
      </c>
      <c r="C235" s="0" t="s">
        <v>997</v>
      </c>
      <c r="D235" s="0" t="s">
        <v>377</v>
      </c>
      <c r="E235" s="0" t="s">
        <v>41</v>
      </c>
      <c r="F235" s="0" t="s">
        <v>95</v>
      </c>
      <c r="G235" s="0" t="s">
        <v>998</v>
      </c>
      <c r="K235" s="0" t="n">
        <v>0</v>
      </c>
      <c r="N235" s="0" t="s">
        <v>45</v>
      </c>
      <c r="Q235" s="0" t="s">
        <v>211</v>
      </c>
      <c r="R235" s="0" t="s">
        <v>196</v>
      </c>
      <c r="S235" s="0" t="s">
        <v>196</v>
      </c>
    </row>
    <row r="236" customFormat="false" ht="12.8" hidden="false" customHeight="false" outlineLevel="0" collapsed="false">
      <c r="A236" s="0" t="s">
        <v>999</v>
      </c>
      <c r="B236" s="0" t="s">
        <v>1000</v>
      </c>
      <c r="C236" s="0" t="s">
        <v>1001</v>
      </c>
      <c r="D236" s="0" t="s">
        <v>255</v>
      </c>
      <c r="E236" s="0" t="s">
        <v>41</v>
      </c>
      <c r="F236" s="0" t="s">
        <v>71</v>
      </c>
      <c r="I236" s="0" t="s">
        <v>1002</v>
      </c>
      <c r="K236" s="0" t="n">
        <v>0</v>
      </c>
      <c r="N236" s="0" t="s">
        <v>45</v>
      </c>
      <c r="Q236" s="0" t="s">
        <v>394</v>
      </c>
      <c r="R236" s="0" t="s">
        <v>47</v>
      </c>
      <c r="S236" s="0" t="s">
        <v>135</v>
      </c>
    </row>
    <row r="237" customFormat="false" ht="12.8" hidden="false" customHeight="false" outlineLevel="0" collapsed="false">
      <c r="A237" s="0" t="s">
        <v>1003</v>
      </c>
      <c r="B237" s="0" t="s">
        <v>1004</v>
      </c>
      <c r="C237" s="0" t="s">
        <v>1005</v>
      </c>
      <c r="D237" s="0" t="s">
        <v>22</v>
      </c>
      <c r="E237" s="0" t="s">
        <v>134</v>
      </c>
      <c r="F237" s="0" t="s">
        <v>24</v>
      </c>
      <c r="J237" s="0" t="s">
        <v>43</v>
      </c>
      <c r="K237" s="0" t="n">
        <v>0</v>
      </c>
      <c r="N237" s="0" t="s">
        <v>45</v>
      </c>
      <c r="Q237" s="0" t="s">
        <v>73</v>
      </c>
      <c r="R237" s="0" t="s">
        <v>47</v>
      </c>
      <c r="S237" s="0" t="s">
        <v>135</v>
      </c>
    </row>
    <row r="238" customFormat="false" ht="12.8" hidden="false" customHeight="false" outlineLevel="0" collapsed="false">
      <c r="A238" s="0" t="s">
        <v>1006</v>
      </c>
      <c r="B238" s="0" t="s">
        <v>1007</v>
      </c>
      <c r="C238" s="0" t="s">
        <v>1008</v>
      </c>
      <c r="D238" s="0" t="s">
        <v>40</v>
      </c>
      <c r="E238" s="0" t="s">
        <v>41</v>
      </c>
      <c r="F238" s="0" t="s">
        <v>90</v>
      </c>
      <c r="G238" s="0" t="s">
        <v>1009</v>
      </c>
      <c r="J238" s="0" t="s">
        <v>43</v>
      </c>
      <c r="K238" s="0" t="n">
        <v>1</v>
      </c>
      <c r="L238" s="0" t="s">
        <v>1010</v>
      </c>
      <c r="N238" s="0" t="s">
        <v>45</v>
      </c>
      <c r="Q238" s="0" t="s">
        <v>161</v>
      </c>
      <c r="R238" s="0" t="s">
        <v>47</v>
      </c>
      <c r="S238" s="0" t="s">
        <v>162</v>
      </c>
    </row>
    <row r="239" customFormat="false" ht="12.8" hidden="false" customHeight="false" outlineLevel="0" collapsed="false">
      <c r="A239" s="0" t="s">
        <v>1011</v>
      </c>
      <c r="B239" s="0" t="s">
        <v>1012</v>
      </c>
      <c r="C239" s="0" t="s">
        <v>1013</v>
      </c>
      <c r="D239" s="0" t="s">
        <v>40</v>
      </c>
      <c r="E239" s="0" t="s">
        <v>23</v>
      </c>
      <c r="F239" s="0" t="s">
        <v>90</v>
      </c>
      <c r="G239" s="0" t="s">
        <v>258</v>
      </c>
      <c r="K239" s="0" t="n">
        <v>0</v>
      </c>
      <c r="N239" s="0" t="s">
        <v>45</v>
      </c>
      <c r="Q239" s="0" t="s">
        <v>65</v>
      </c>
      <c r="R239" s="0" t="s">
        <v>30</v>
      </c>
      <c r="S239" s="0" t="s">
        <v>506</v>
      </c>
    </row>
    <row r="240" customFormat="false" ht="12.8" hidden="false" customHeight="false" outlineLevel="0" collapsed="false">
      <c r="A240" s="0" t="s">
        <v>1014</v>
      </c>
      <c r="B240" s="0" t="s">
        <v>1015</v>
      </c>
      <c r="C240" s="0" t="s">
        <v>1016</v>
      </c>
      <c r="D240" s="0" t="s">
        <v>40</v>
      </c>
      <c r="E240" s="0" t="s">
        <v>23</v>
      </c>
      <c r="F240" s="0" t="s">
        <v>24</v>
      </c>
      <c r="G240" s="0" t="s">
        <v>72</v>
      </c>
      <c r="J240" s="0" t="s">
        <v>319</v>
      </c>
      <c r="K240" s="0" t="n">
        <v>0</v>
      </c>
      <c r="N240" s="0" t="s">
        <v>45</v>
      </c>
      <c r="Q240" s="0" t="s">
        <v>46</v>
      </c>
      <c r="R240" s="0" t="s">
        <v>47</v>
      </c>
      <c r="S240" s="0" t="s">
        <v>48</v>
      </c>
    </row>
    <row r="241" customFormat="false" ht="12.8" hidden="false" customHeight="false" outlineLevel="0" collapsed="false">
      <c r="A241" s="0" t="s">
        <v>1017</v>
      </c>
      <c r="B241" s="0" t="s">
        <v>1018</v>
      </c>
      <c r="C241" s="0" t="s">
        <v>1019</v>
      </c>
      <c r="D241" s="0" t="s">
        <v>40</v>
      </c>
      <c r="E241" s="0" t="s">
        <v>227</v>
      </c>
      <c r="F241" s="0" t="s">
        <v>71</v>
      </c>
      <c r="G241" s="0" t="s">
        <v>1020</v>
      </c>
      <c r="K241" s="0" t="n">
        <v>0</v>
      </c>
      <c r="N241" s="0" t="s">
        <v>45</v>
      </c>
      <c r="Q241" s="0" t="s">
        <v>73</v>
      </c>
      <c r="R241" s="0" t="s">
        <v>47</v>
      </c>
      <c r="S241" s="0" t="s">
        <v>48</v>
      </c>
    </row>
    <row r="242" customFormat="false" ht="12.8" hidden="false" customHeight="false" outlineLevel="0" collapsed="false">
      <c r="A242" s="0" t="s">
        <v>1021</v>
      </c>
      <c r="B242" s="0" t="s">
        <v>1022</v>
      </c>
      <c r="C242" s="0" t="s">
        <v>1023</v>
      </c>
      <c r="D242" s="0" t="s">
        <v>40</v>
      </c>
      <c r="E242" s="0" t="s">
        <v>23</v>
      </c>
      <c r="F242" s="0" t="s">
        <v>187</v>
      </c>
      <c r="G242" s="0" t="s">
        <v>575</v>
      </c>
      <c r="I242" s="0" t="s">
        <v>1024</v>
      </c>
      <c r="K242" s="0" t="n">
        <v>0</v>
      </c>
      <c r="N242" s="0" t="s">
        <v>45</v>
      </c>
      <c r="Q242" s="0" t="s">
        <v>149</v>
      </c>
      <c r="R242" s="0" t="s">
        <v>47</v>
      </c>
      <c r="S242" s="0" t="s">
        <v>218</v>
      </c>
    </row>
    <row r="243" customFormat="false" ht="12.8" hidden="false" customHeight="false" outlineLevel="0" collapsed="false">
      <c r="A243" s="0" t="s">
        <v>1025</v>
      </c>
      <c r="B243" s="0" t="s">
        <v>1026</v>
      </c>
      <c r="C243" s="0" t="s">
        <v>1027</v>
      </c>
      <c r="D243" s="0" t="s">
        <v>40</v>
      </c>
      <c r="E243" s="0" t="s">
        <v>58</v>
      </c>
      <c r="F243" s="0" t="s">
        <v>95</v>
      </c>
      <c r="I243" s="0" t="s">
        <v>1028</v>
      </c>
      <c r="J243" s="0" t="s">
        <v>36</v>
      </c>
      <c r="K243" s="0" t="n">
        <v>1</v>
      </c>
      <c r="L243" s="0" t="s">
        <v>111</v>
      </c>
      <c r="N243" s="0" t="s">
        <v>45</v>
      </c>
      <c r="Q243" s="0" t="s">
        <v>29</v>
      </c>
      <c r="R243" s="0" t="s">
        <v>47</v>
      </c>
      <c r="S243" s="0" t="s">
        <v>60</v>
      </c>
    </row>
    <row r="244" customFormat="false" ht="12.8" hidden="false" customHeight="false" outlineLevel="0" collapsed="false">
      <c r="A244" s="0" t="s">
        <v>1029</v>
      </c>
      <c r="B244" s="0" t="s">
        <v>1030</v>
      </c>
      <c r="C244" s="0" t="s">
        <v>1031</v>
      </c>
      <c r="D244" s="0" t="s">
        <v>838</v>
      </c>
      <c r="E244" s="0" t="s">
        <v>41</v>
      </c>
      <c r="F244" s="0" t="s">
        <v>24</v>
      </c>
      <c r="G244" s="0" t="s">
        <v>263</v>
      </c>
      <c r="K244" s="0" t="n">
        <v>0</v>
      </c>
      <c r="N244" s="0" t="s">
        <v>45</v>
      </c>
      <c r="Q244" s="0" t="s">
        <v>46</v>
      </c>
      <c r="R244" s="0" t="s">
        <v>30</v>
      </c>
      <c r="S244" s="0" t="s">
        <v>85</v>
      </c>
    </row>
    <row r="245" customFormat="false" ht="12.8" hidden="false" customHeight="false" outlineLevel="0" collapsed="false">
      <c r="A245" s="0" t="s">
        <v>1032</v>
      </c>
      <c r="B245" s="0" t="s">
        <v>1033</v>
      </c>
      <c r="C245" s="0" t="s">
        <v>1034</v>
      </c>
      <c r="D245" s="0" t="s">
        <v>40</v>
      </c>
      <c r="E245" s="0" t="s">
        <v>41</v>
      </c>
      <c r="F245" s="0" t="s">
        <v>24</v>
      </c>
      <c r="J245" s="0" t="s">
        <v>43</v>
      </c>
      <c r="K245" s="0" t="n">
        <v>1</v>
      </c>
      <c r="L245" s="0" t="s">
        <v>314</v>
      </c>
      <c r="N245" s="0" t="s">
        <v>45</v>
      </c>
      <c r="Q245" s="0" t="s">
        <v>46</v>
      </c>
      <c r="R245" s="0" t="s">
        <v>47</v>
      </c>
      <c r="S245" s="0" t="s">
        <v>48</v>
      </c>
    </row>
    <row r="246" customFormat="false" ht="12.8" hidden="false" customHeight="false" outlineLevel="0" collapsed="false">
      <c r="A246" s="0" t="s">
        <v>1035</v>
      </c>
      <c r="B246" s="0" t="s">
        <v>1036</v>
      </c>
      <c r="C246" s="0" t="s">
        <v>1037</v>
      </c>
      <c r="D246" s="0" t="s">
        <v>22</v>
      </c>
      <c r="E246" s="0" t="s">
        <v>41</v>
      </c>
      <c r="F246" s="0" t="s">
        <v>90</v>
      </c>
      <c r="G246" s="0" t="s">
        <v>64</v>
      </c>
      <c r="J246" s="0" t="s">
        <v>43</v>
      </c>
      <c r="K246" s="0" t="n">
        <v>0</v>
      </c>
      <c r="N246" s="0" t="s">
        <v>45</v>
      </c>
      <c r="Q246" s="0" t="s">
        <v>171</v>
      </c>
      <c r="R246" s="0" t="s">
        <v>47</v>
      </c>
      <c r="S246" s="0" t="s">
        <v>48</v>
      </c>
    </row>
    <row r="247" customFormat="false" ht="12.8" hidden="false" customHeight="false" outlineLevel="0" collapsed="false">
      <c r="A247" s="0" t="s">
        <v>1038</v>
      </c>
      <c r="B247" s="0" t="s">
        <v>1039</v>
      </c>
      <c r="C247" s="0" t="s">
        <v>1040</v>
      </c>
      <c r="D247" s="0" t="s">
        <v>40</v>
      </c>
      <c r="E247" s="0" t="s">
        <v>23</v>
      </c>
      <c r="F247" s="0" t="s">
        <v>24</v>
      </c>
      <c r="G247" s="0" t="s">
        <v>96</v>
      </c>
      <c r="K247" s="0" t="n">
        <v>1</v>
      </c>
      <c r="L247" s="0" t="s">
        <v>52</v>
      </c>
      <c r="N247" s="0" t="s">
        <v>45</v>
      </c>
      <c r="Q247" s="0" t="s">
        <v>73</v>
      </c>
      <c r="R247" s="0" t="s">
        <v>47</v>
      </c>
      <c r="S247" s="0" t="s">
        <v>135</v>
      </c>
    </row>
    <row r="248" customFormat="false" ht="12.8" hidden="false" customHeight="false" outlineLevel="0" collapsed="false">
      <c r="A248" s="0" t="s">
        <v>1041</v>
      </c>
      <c r="B248" s="0" t="s">
        <v>1042</v>
      </c>
      <c r="C248" s="0" t="s">
        <v>1043</v>
      </c>
      <c r="D248" s="0" t="s">
        <v>827</v>
      </c>
      <c r="E248" s="0" t="s">
        <v>1044</v>
      </c>
      <c r="F248" s="0" t="s">
        <v>24</v>
      </c>
      <c r="G248" s="0" t="s">
        <v>1045</v>
      </c>
      <c r="I248" s="0" t="s">
        <v>1046</v>
      </c>
      <c r="K248" s="0" t="n">
        <v>1</v>
      </c>
      <c r="L248" s="0" t="s">
        <v>314</v>
      </c>
      <c r="N248" s="0" t="s">
        <v>45</v>
      </c>
      <c r="Q248" s="0" t="s">
        <v>29</v>
      </c>
      <c r="R248" s="0" t="s">
        <v>47</v>
      </c>
      <c r="S248" s="0" t="s">
        <v>218</v>
      </c>
    </row>
    <row r="249" customFormat="false" ht="12.8" hidden="false" customHeight="false" outlineLevel="0" collapsed="false">
      <c r="A249" s="0" t="s">
        <v>1047</v>
      </c>
      <c r="B249" s="0" t="s">
        <v>1048</v>
      </c>
      <c r="C249" s="0" t="s">
        <v>1049</v>
      </c>
      <c r="D249" s="0" t="s">
        <v>1050</v>
      </c>
      <c r="E249" s="0" t="s">
        <v>41</v>
      </c>
      <c r="F249" s="0" t="s">
        <v>24</v>
      </c>
      <c r="G249" s="0" t="s">
        <v>263</v>
      </c>
      <c r="K249" s="0" t="n">
        <v>0</v>
      </c>
      <c r="N249" s="0" t="s">
        <v>45</v>
      </c>
      <c r="Q249" s="0" t="s">
        <v>171</v>
      </c>
      <c r="R249" s="0" t="s">
        <v>47</v>
      </c>
      <c r="S249" s="0" t="s">
        <v>135</v>
      </c>
    </row>
    <row r="250" customFormat="false" ht="12.8" hidden="false" customHeight="false" outlineLevel="0" collapsed="false">
      <c r="A250" s="0" t="s">
        <v>1051</v>
      </c>
      <c r="B250" s="0" t="s">
        <v>1052</v>
      </c>
      <c r="C250" s="0" t="s">
        <v>1053</v>
      </c>
      <c r="D250" s="0" t="s">
        <v>40</v>
      </c>
      <c r="E250" s="0" t="s">
        <v>41</v>
      </c>
      <c r="F250" s="0" t="s">
        <v>24</v>
      </c>
      <c r="G250" s="0" t="s">
        <v>893</v>
      </c>
      <c r="J250" s="0" t="s">
        <v>43</v>
      </c>
      <c r="K250" s="0" t="n">
        <v>2</v>
      </c>
      <c r="L250" s="0" t="s">
        <v>1054</v>
      </c>
      <c r="N250" s="0" t="s">
        <v>45</v>
      </c>
      <c r="Q250" s="0" t="s">
        <v>46</v>
      </c>
      <c r="R250" s="0" t="s">
        <v>47</v>
      </c>
      <c r="S250" s="0" t="s">
        <v>48</v>
      </c>
    </row>
    <row r="251" customFormat="false" ht="12.8" hidden="false" customHeight="false" outlineLevel="0" collapsed="false">
      <c r="A251" s="0" t="s">
        <v>1055</v>
      </c>
      <c r="B251" s="0" t="s">
        <v>1056</v>
      </c>
      <c r="C251" s="0" t="s">
        <v>1057</v>
      </c>
      <c r="D251" s="0" t="s">
        <v>57</v>
      </c>
      <c r="E251" s="0" t="s">
        <v>41</v>
      </c>
      <c r="F251" s="0" t="s">
        <v>24</v>
      </c>
      <c r="G251" s="0" t="s">
        <v>1058</v>
      </c>
      <c r="K251" s="0" t="n">
        <v>0</v>
      </c>
      <c r="N251" s="0" t="s">
        <v>45</v>
      </c>
      <c r="Q251" s="0" t="s">
        <v>536</v>
      </c>
      <c r="R251" s="0" t="s">
        <v>30</v>
      </c>
      <c r="S251" s="0" t="s">
        <v>30</v>
      </c>
    </row>
    <row r="252" customFormat="false" ht="12.8" hidden="false" customHeight="false" outlineLevel="0" collapsed="false">
      <c r="A252" s="0" t="s">
        <v>1059</v>
      </c>
      <c r="B252" s="0" t="s">
        <v>1060</v>
      </c>
      <c r="C252" s="0" t="s">
        <v>1061</v>
      </c>
      <c r="D252" s="0" t="s">
        <v>57</v>
      </c>
      <c r="E252" s="0" t="s">
        <v>41</v>
      </c>
      <c r="F252" s="0" t="s">
        <v>24</v>
      </c>
      <c r="G252" s="0" t="s">
        <v>124</v>
      </c>
      <c r="K252" s="0" t="n">
        <v>0</v>
      </c>
      <c r="N252" s="0" t="s">
        <v>45</v>
      </c>
      <c r="Q252" s="0" t="s">
        <v>1062</v>
      </c>
      <c r="R252" s="0" t="s">
        <v>47</v>
      </c>
      <c r="S252" s="0" t="s">
        <v>568</v>
      </c>
    </row>
    <row r="253" customFormat="false" ht="12.8" hidden="false" customHeight="false" outlineLevel="0" collapsed="false">
      <c r="A253" s="0" t="s">
        <v>1063</v>
      </c>
      <c r="B253" s="0" t="s">
        <v>1064</v>
      </c>
      <c r="C253" s="0" t="s">
        <v>1065</v>
      </c>
      <c r="D253" s="0" t="s">
        <v>40</v>
      </c>
      <c r="E253" s="0" t="s">
        <v>58</v>
      </c>
      <c r="F253" s="0" t="s">
        <v>24</v>
      </c>
      <c r="G253" s="0" t="s">
        <v>1066</v>
      </c>
      <c r="J253" s="0" t="s">
        <v>43</v>
      </c>
      <c r="K253" s="0" t="n">
        <v>1</v>
      </c>
      <c r="L253" s="0" t="s">
        <v>314</v>
      </c>
      <c r="N253" s="0" t="s">
        <v>45</v>
      </c>
      <c r="Q253" s="0" t="s">
        <v>46</v>
      </c>
      <c r="R253" s="0" t="s">
        <v>47</v>
      </c>
      <c r="S253" s="0" t="s">
        <v>48</v>
      </c>
    </row>
    <row r="254" customFormat="false" ht="12.8" hidden="false" customHeight="false" outlineLevel="0" collapsed="false">
      <c r="A254" s="0" t="s">
        <v>1067</v>
      </c>
      <c r="B254" s="0" t="s">
        <v>1068</v>
      </c>
      <c r="C254" s="0" t="s">
        <v>1069</v>
      </c>
      <c r="D254" s="0" t="s">
        <v>40</v>
      </c>
      <c r="E254" s="0" t="s">
        <v>41</v>
      </c>
      <c r="F254" s="0" t="s">
        <v>95</v>
      </c>
      <c r="G254" s="0" t="s">
        <v>124</v>
      </c>
      <c r="K254" s="0" t="n">
        <v>0</v>
      </c>
      <c r="N254" s="0" t="s">
        <v>45</v>
      </c>
      <c r="Q254" s="0" t="s">
        <v>126</v>
      </c>
      <c r="R254" s="0" t="s">
        <v>30</v>
      </c>
      <c r="S254" s="0" t="s">
        <v>30</v>
      </c>
    </row>
    <row r="255" customFormat="false" ht="12.8" hidden="false" customHeight="false" outlineLevel="0" collapsed="false">
      <c r="A255" s="0" t="s">
        <v>1070</v>
      </c>
      <c r="B255" s="0" t="s">
        <v>1071</v>
      </c>
      <c r="C255" s="0" t="s">
        <v>1072</v>
      </c>
      <c r="D255" s="0" t="s">
        <v>40</v>
      </c>
      <c r="E255" s="0" t="s">
        <v>41</v>
      </c>
      <c r="F255" s="0" t="s">
        <v>90</v>
      </c>
      <c r="G255" s="0" t="s">
        <v>263</v>
      </c>
      <c r="K255" s="0" t="n">
        <v>1</v>
      </c>
      <c r="L255" s="0" t="s">
        <v>52</v>
      </c>
      <c r="N255" s="0" t="s">
        <v>45</v>
      </c>
      <c r="Q255" s="0" t="s">
        <v>73</v>
      </c>
      <c r="R255" s="0" t="s">
        <v>47</v>
      </c>
      <c r="S255" s="0" t="s">
        <v>135</v>
      </c>
    </row>
    <row r="256" customFormat="false" ht="12.8" hidden="false" customHeight="false" outlineLevel="0" collapsed="false">
      <c r="A256" s="0" t="s">
        <v>1073</v>
      </c>
      <c r="B256" s="0" t="s">
        <v>1074</v>
      </c>
      <c r="C256" s="0" t="s">
        <v>1075</v>
      </c>
      <c r="D256" s="0" t="s">
        <v>40</v>
      </c>
      <c r="E256" s="0" t="s">
        <v>41</v>
      </c>
      <c r="F256" s="0" t="s">
        <v>95</v>
      </c>
      <c r="I256" s="0" t="s">
        <v>147</v>
      </c>
      <c r="K256" s="0" t="n">
        <v>1</v>
      </c>
      <c r="L256" s="0" t="s">
        <v>270</v>
      </c>
      <c r="N256" s="0" t="s">
        <v>45</v>
      </c>
      <c r="Q256" s="0" t="s">
        <v>211</v>
      </c>
      <c r="R256" s="0" t="s">
        <v>47</v>
      </c>
      <c r="S256" s="0" t="s">
        <v>60</v>
      </c>
    </row>
    <row r="257" customFormat="false" ht="12.8" hidden="false" customHeight="false" outlineLevel="0" collapsed="false">
      <c r="A257" s="0" t="s">
        <v>1076</v>
      </c>
      <c r="B257" s="0" t="s">
        <v>1077</v>
      </c>
      <c r="C257" s="0" t="s">
        <v>1078</v>
      </c>
      <c r="D257" s="0" t="s">
        <v>40</v>
      </c>
      <c r="E257" s="0" t="s">
        <v>356</v>
      </c>
      <c r="F257" s="0" t="s">
        <v>78</v>
      </c>
      <c r="G257" s="0" t="s">
        <v>258</v>
      </c>
      <c r="K257" s="0" t="n">
        <v>0</v>
      </c>
      <c r="N257" s="0" t="s">
        <v>45</v>
      </c>
      <c r="Q257" s="0" t="s">
        <v>73</v>
      </c>
      <c r="R257" s="0" t="s">
        <v>30</v>
      </c>
      <c r="S257" s="0" t="s">
        <v>31</v>
      </c>
    </row>
    <row r="258" customFormat="false" ht="12.8" hidden="false" customHeight="false" outlineLevel="0" collapsed="false">
      <c r="A258" s="0" t="s">
        <v>1079</v>
      </c>
      <c r="B258" s="0" t="s">
        <v>1080</v>
      </c>
      <c r="C258" s="0" t="s">
        <v>1081</v>
      </c>
      <c r="D258" s="0" t="s">
        <v>40</v>
      </c>
      <c r="E258" s="0" t="s">
        <v>41</v>
      </c>
      <c r="F258" s="0" t="s">
        <v>24</v>
      </c>
      <c r="G258" s="0" t="s">
        <v>96</v>
      </c>
      <c r="K258" s="0" t="n">
        <v>1</v>
      </c>
      <c r="L258" s="0" t="s">
        <v>52</v>
      </c>
      <c r="N258" s="0" t="s">
        <v>45</v>
      </c>
      <c r="Q258" s="0" t="s">
        <v>73</v>
      </c>
      <c r="R258" s="0" t="s">
        <v>47</v>
      </c>
      <c r="S258" s="0" t="s">
        <v>135</v>
      </c>
    </row>
    <row r="259" customFormat="false" ht="12.8" hidden="false" customHeight="false" outlineLevel="0" collapsed="false">
      <c r="A259" s="0" t="s">
        <v>1082</v>
      </c>
      <c r="B259" s="0" t="s">
        <v>1083</v>
      </c>
      <c r="C259" s="0" t="s">
        <v>1084</v>
      </c>
      <c r="D259" s="0" t="s">
        <v>40</v>
      </c>
      <c r="E259" s="0" t="s">
        <v>41</v>
      </c>
      <c r="F259" s="0" t="s">
        <v>24</v>
      </c>
      <c r="G259" s="0" t="s">
        <v>64</v>
      </c>
      <c r="K259" s="0" t="n">
        <v>0</v>
      </c>
      <c r="N259" s="0" t="s">
        <v>45</v>
      </c>
      <c r="Q259" s="0" t="s">
        <v>46</v>
      </c>
      <c r="R259" s="0" t="s">
        <v>196</v>
      </c>
      <c r="S259" s="0" t="s">
        <v>196</v>
      </c>
    </row>
    <row r="260" customFormat="false" ht="12.8" hidden="false" customHeight="false" outlineLevel="0" collapsed="false">
      <c r="A260" s="0" t="s">
        <v>1085</v>
      </c>
      <c r="B260" s="0" t="s">
        <v>1086</v>
      </c>
      <c r="C260" s="0" t="s">
        <v>1087</v>
      </c>
      <c r="D260" s="0" t="s">
        <v>40</v>
      </c>
      <c r="E260" s="0" t="s">
        <v>41</v>
      </c>
      <c r="F260" s="0" t="s">
        <v>95</v>
      </c>
      <c r="G260" s="0" t="s">
        <v>1088</v>
      </c>
      <c r="I260" s="0" t="s">
        <v>1089</v>
      </c>
      <c r="K260" s="0" t="n">
        <v>0</v>
      </c>
      <c r="N260" s="0" t="s">
        <v>45</v>
      </c>
      <c r="Q260" s="0" t="s">
        <v>161</v>
      </c>
      <c r="R260" s="0" t="s">
        <v>47</v>
      </c>
      <c r="S260" s="0" t="s">
        <v>157</v>
      </c>
    </row>
    <row r="261" customFormat="false" ht="12.8" hidden="false" customHeight="false" outlineLevel="0" collapsed="false">
      <c r="A261" s="0" t="s">
        <v>1090</v>
      </c>
      <c r="B261" s="2" t="s">
        <v>1091</v>
      </c>
      <c r="C261" s="1" t="s">
        <v>1092</v>
      </c>
      <c r="D261" s="0" t="s">
        <v>1093</v>
      </c>
      <c r="E261" s="0" t="s">
        <v>41</v>
      </c>
      <c r="F261" s="0" t="s">
        <v>24</v>
      </c>
      <c r="I261" s="0" t="s">
        <v>147</v>
      </c>
      <c r="K261" s="0" t="n">
        <v>0</v>
      </c>
      <c r="N261" s="0" t="s">
        <v>45</v>
      </c>
      <c r="Q261" s="0" t="s">
        <v>149</v>
      </c>
      <c r="R261" s="0" t="s">
        <v>30</v>
      </c>
      <c r="S261" s="0" t="s">
        <v>31</v>
      </c>
    </row>
    <row r="262" customFormat="false" ht="12.8" hidden="false" customHeight="false" outlineLevel="0" collapsed="false">
      <c r="A262" s="0" t="s">
        <v>1094</v>
      </c>
      <c r="B262" s="2" t="s">
        <v>1095</v>
      </c>
      <c r="C262" s="1" t="s">
        <v>1096</v>
      </c>
      <c r="D262" s="0" t="s">
        <v>40</v>
      </c>
      <c r="E262" s="0" t="s">
        <v>41</v>
      </c>
      <c r="F262" s="0" t="s">
        <v>95</v>
      </c>
      <c r="J262" s="0" t="s">
        <v>43</v>
      </c>
      <c r="K262" s="0" t="n">
        <v>0</v>
      </c>
      <c r="N262" s="0" t="s">
        <v>45</v>
      </c>
      <c r="Q262" s="0" t="s">
        <v>149</v>
      </c>
      <c r="R262" s="0" t="s">
        <v>47</v>
      </c>
      <c r="S262" s="0" t="s">
        <v>60</v>
      </c>
    </row>
    <row r="263" customFormat="false" ht="12.8" hidden="false" customHeight="false" outlineLevel="0" collapsed="false">
      <c r="A263" s="0" t="s">
        <v>1097</v>
      </c>
      <c r="B263" s="0" t="s">
        <v>1098</v>
      </c>
      <c r="C263" s="0" t="s">
        <v>1099</v>
      </c>
      <c r="D263" s="0" t="s">
        <v>40</v>
      </c>
      <c r="E263" s="0" t="s">
        <v>41</v>
      </c>
      <c r="F263" s="0" t="s">
        <v>95</v>
      </c>
      <c r="G263" s="0" t="s">
        <v>1100</v>
      </c>
      <c r="K263" s="0" t="n">
        <v>1</v>
      </c>
      <c r="L263" s="0" t="s">
        <v>44</v>
      </c>
      <c r="N263" s="0" t="s">
        <v>45</v>
      </c>
      <c r="Q263" s="0" t="s">
        <v>46</v>
      </c>
      <c r="R263" s="0" t="s">
        <v>47</v>
      </c>
      <c r="S263" s="0" t="s">
        <v>48</v>
      </c>
    </row>
    <row r="264" customFormat="false" ht="12.8" hidden="false" customHeight="false" outlineLevel="0" collapsed="false">
      <c r="A264" s="0" t="s">
        <v>1101</v>
      </c>
      <c r="B264" s="0" t="s">
        <v>1102</v>
      </c>
      <c r="C264" s="0" t="s">
        <v>1103</v>
      </c>
      <c r="D264" s="0" t="s">
        <v>40</v>
      </c>
      <c r="E264" s="0" t="s">
        <v>41</v>
      </c>
      <c r="F264" s="0" t="s">
        <v>24</v>
      </c>
      <c r="J264" s="0" t="s">
        <v>43</v>
      </c>
      <c r="K264" s="0" t="n">
        <v>1</v>
      </c>
      <c r="L264" s="0" t="s">
        <v>400</v>
      </c>
      <c r="N264" s="0" t="s">
        <v>45</v>
      </c>
      <c r="Q264" s="0" t="s">
        <v>46</v>
      </c>
      <c r="R264" s="0" t="s">
        <v>47</v>
      </c>
      <c r="S264" s="0" t="s">
        <v>79</v>
      </c>
    </row>
    <row r="265" customFormat="false" ht="12.8" hidden="false" customHeight="false" outlineLevel="0" collapsed="false">
      <c r="A265" s="0" t="s">
        <v>1104</v>
      </c>
      <c r="B265" s="0" t="s">
        <v>1105</v>
      </c>
      <c r="C265" s="0" t="s">
        <v>1106</v>
      </c>
      <c r="D265" s="0" t="s">
        <v>22</v>
      </c>
      <c r="E265" s="0" t="s">
        <v>134</v>
      </c>
      <c r="F265" s="0" t="s">
        <v>78</v>
      </c>
      <c r="G265" s="0" t="s">
        <v>96</v>
      </c>
      <c r="J265" s="0" t="s">
        <v>43</v>
      </c>
      <c r="K265" s="0" t="n">
        <v>0</v>
      </c>
      <c r="N265" s="0" t="s">
        <v>45</v>
      </c>
      <c r="Q265" s="0" t="s">
        <v>73</v>
      </c>
      <c r="R265" s="0" t="s">
        <v>47</v>
      </c>
      <c r="S265" s="0" t="s">
        <v>135</v>
      </c>
    </row>
    <row r="266" customFormat="false" ht="12.8" hidden="false" customHeight="false" outlineLevel="0" collapsed="false">
      <c r="A266" s="0" t="s">
        <v>1107</v>
      </c>
      <c r="B266" s="0" t="s">
        <v>1108</v>
      </c>
      <c r="C266" s="0" t="s">
        <v>1109</v>
      </c>
      <c r="D266" s="0" t="s">
        <v>22</v>
      </c>
      <c r="E266" s="0" t="s">
        <v>134</v>
      </c>
      <c r="F266" s="0" t="s">
        <v>109</v>
      </c>
      <c r="G266" s="0" t="s">
        <v>263</v>
      </c>
      <c r="J266" s="0" t="s">
        <v>130</v>
      </c>
      <c r="K266" s="0" t="n">
        <v>0</v>
      </c>
      <c r="N266" s="0" t="s">
        <v>45</v>
      </c>
      <c r="Q266" s="0" t="s">
        <v>73</v>
      </c>
      <c r="R266" s="0" t="s">
        <v>47</v>
      </c>
      <c r="S266" s="0" t="s">
        <v>135</v>
      </c>
    </row>
    <row r="267" customFormat="false" ht="12.8" hidden="false" customHeight="false" outlineLevel="0" collapsed="false">
      <c r="A267" s="0" t="s">
        <v>1110</v>
      </c>
      <c r="B267" s="0" t="s">
        <v>1111</v>
      </c>
      <c r="C267" s="0" t="s">
        <v>1112</v>
      </c>
      <c r="D267" s="0" t="s">
        <v>40</v>
      </c>
      <c r="E267" s="0" t="s">
        <v>41</v>
      </c>
      <c r="F267" s="0" t="s">
        <v>95</v>
      </c>
      <c r="I267" s="0" t="s">
        <v>203</v>
      </c>
      <c r="K267" s="0" t="n">
        <v>1</v>
      </c>
      <c r="L267" s="0" t="s">
        <v>204</v>
      </c>
      <c r="N267" s="0" t="s">
        <v>45</v>
      </c>
      <c r="Q267" s="0" t="s">
        <v>352</v>
      </c>
      <c r="R267" s="0" t="s">
        <v>47</v>
      </c>
      <c r="S267" s="0" t="s">
        <v>60</v>
      </c>
    </row>
    <row r="268" customFormat="false" ht="12.8" hidden="false" customHeight="false" outlineLevel="0" collapsed="false">
      <c r="A268" s="0" t="s">
        <v>1113</v>
      </c>
      <c r="B268" s="0" t="s">
        <v>1114</v>
      </c>
      <c r="C268" s="0" t="s">
        <v>1115</v>
      </c>
      <c r="D268" s="0" t="s">
        <v>40</v>
      </c>
      <c r="E268" s="0" t="s">
        <v>41</v>
      </c>
      <c r="F268" s="0" t="s">
        <v>24</v>
      </c>
      <c r="J268" s="0" t="s">
        <v>43</v>
      </c>
      <c r="K268" s="0" t="n">
        <v>0</v>
      </c>
      <c r="N268" s="0" t="s">
        <v>45</v>
      </c>
      <c r="Q268" s="0" t="s">
        <v>46</v>
      </c>
      <c r="R268" s="0" t="s">
        <v>47</v>
      </c>
      <c r="S268" s="0" t="s">
        <v>53</v>
      </c>
    </row>
    <row r="269" customFormat="false" ht="12.8" hidden="false" customHeight="false" outlineLevel="0" collapsed="false">
      <c r="A269" s="0" t="s">
        <v>1116</v>
      </c>
      <c r="B269" s="0" t="s">
        <v>1117</v>
      </c>
      <c r="C269" s="0" t="s">
        <v>1118</v>
      </c>
      <c r="D269" s="0" t="s">
        <v>40</v>
      </c>
      <c r="E269" s="0" t="s">
        <v>23</v>
      </c>
      <c r="F269" s="0" t="s">
        <v>95</v>
      </c>
      <c r="G269" s="0" t="s">
        <v>124</v>
      </c>
      <c r="J269" s="0" t="s">
        <v>43</v>
      </c>
      <c r="K269" s="0" t="n">
        <v>0</v>
      </c>
      <c r="N269" s="0" t="s">
        <v>45</v>
      </c>
      <c r="Q269" s="0" t="s">
        <v>46</v>
      </c>
      <c r="R269" s="0" t="s">
        <v>47</v>
      </c>
      <c r="S269" s="0" t="s">
        <v>53</v>
      </c>
    </row>
    <row r="270" customFormat="false" ht="12.8" hidden="false" customHeight="false" outlineLevel="0" collapsed="false">
      <c r="A270" s="0" t="s">
        <v>1119</v>
      </c>
      <c r="B270" s="0" t="s">
        <v>1120</v>
      </c>
      <c r="C270" s="0" t="s">
        <v>1121</v>
      </c>
      <c r="D270" s="0" t="s">
        <v>40</v>
      </c>
      <c r="E270" s="0" t="s">
        <v>58</v>
      </c>
      <c r="F270" s="0" t="s">
        <v>24</v>
      </c>
      <c r="G270" s="0" t="s">
        <v>1122</v>
      </c>
      <c r="I270" s="0" t="s">
        <v>1123</v>
      </c>
      <c r="K270" s="0" t="n">
        <v>1</v>
      </c>
      <c r="L270" s="0" t="s">
        <v>111</v>
      </c>
      <c r="N270" s="0" t="s">
        <v>45</v>
      </c>
      <c r="Q270" s="0" t="s">
        <v>29</v>
      </c>
      <c r="R270" s="0" t="s">
        <v>47</v>
      </c>
      <c r="S270" s="0" t="s">
        <v>60</v>
      </c>
    </row>
    <row r="271" customFormat="false" ht="12.8" hidden="false" customHeight="false" outlineLevel="0" collapsed="false">
      <c r="A271" s="0" t="s">
        <v>1124</v>
      </c>
      <c r="B271" s="0" t="s">
        <v>1125</v>
      </c>
      <c r="C271" s="0" t="s">
        <v>1126</v>
      </c>
      <c r="D271" s="0" t="s">
        <v>1127</v>
      </c>
      <c r="E271" s="0" t="s">
        <v>908</v>
      </c>
      <c r="F271" s="0" t="s">
        <v>1128</v>
      </c>
      <c r="G271" s="0" t="s">
        <v>1129</v>
      </c>
      <c r="K271" s="0" t="n">
        <v>0</v>
      </c>
      <c r="N271" s="0" t="s">
        <v>45</v>
      </c>
      <c r="Q271" s="0" t="s">
        <v>1130</v>
      </c>
      <c r="R271" s="0" t="s">
        <v>30</v>
      </c>
      <c r="S271" s="0" t="s">
        <v>180</v>
      </c>
    </row>
    <row r="272" customFormat="false" ht="12.8" hidden="false" customHeight="false" outlineLevel="0" collapsed="false">
      <c r="A272" s="0" t="s">
        <v>1131</v>
      </c>
      <c r="B272" s="0" t="s">
        <v>1132</v>
      </c>
      <c r="C272" s="0" t="s">
        <v>1133</v>
      </c>
      <c r="D272" s="0" t="s">
        <v>40</v>
      </c>
      <c r="E272" s="0" t="s">
        <v>41</v>
      </c>
      <c r="F272" s="0" t="s">
        <v>95</v>
      </c>
      <c r="G272" s="0" t="s">
        <v>263</v>
      </c>
      <c r="K272" s="0" t="n">
        <v>1</v>
      </c>
      <c r="L272" s="0" t="s">
        <v>1134</v>
      </c>
      <c r="N272" s="0" t="s">
        <v>45</v>
      </c>
      <c r="Q272" s="0" t="s">
        <v>73</v>
      </c>
      <c r="R272" s="0" t="s">
        <v>47</v>
      </c>
      <c r="S272" s="0" t="s">
        <v>48</v>
      </c>
    </row>
    <row r="273" customFormat="false" ht="12.8" hidden="false" customHeight="false" outlineLevel="0" collapsed="false">
      <c r="A273" s="0" t="s">
        <v>1135</v>
      </c>
      <c r="B273" s="0" t="s">
        <v>1136</v>
      </c>
      <c r="C273" s="0" t="s">
        <v>1137</v>
      </c>
      <c r="D273" s="0" t="s">
        <v>40</v>
      </c>
      <c r="E273" s="0" t="s">
        <v>356</v>
      </c>
      <c r="F273" s="0" t="s">
        <v>494</v>
      </c>
      <c r="G273" s="0" t="s">
        <v>1138</v>
      </c>
      <c r="K273" s="0" t="n">
        <v>1</v>
      </c>
      <c r="L273" s="0" t="s">
        <v>111</v>
      </c>
      <c r="N273" s="0" t="s">
        <v>45</v>
      </c>
      <c r="Q273" s="0" t="s">
        <v>46</v>
      </c>
      <c r="R273" s="0" t="s">
        <v>47</v>
      </c>
      <c r="S273" s="0" t="s">
        <v>48</v>
      </c>
    </row>
    <row r="274" customFormat="false" ht="12.8" hidden="false" customHeight="false" outlineLevel="0" collapsed="false">
      <c r="A274" s="0" t="s">
        <v>1139</v>
      </c>
      <c r="B274" s="0" t="s">
        <v>1140</v>
      </c>
      <c r="C274" s="0" t="s">
        <v>1141</v>
      </c>
      <c r="D274" s="0" t="s">
        <v>40</v>
      </c>
      <c r="E274" s="0" t="s">
        <v>23</v>
      </c>
      <c r="F274" s="0" t="s">
        <v>24</v>
      </c>
      <c r="J274" s="0" t="s">
        <v>43</v>
      </c>
      <c r="K274" s="0" t="n">
        <v>0</v>
      </c>
      <c r="N274" s="0" t="s">
        <v>45</v>
      </c>
      <c r="Q274" s="0" t="s">
        <v>46</v>
      </c>
      <c r="R274" s="0" t="s">
        <v>47</v>
      </c>
      <c r="S274" s="0" t="s">
        <v>48</v>
      </c>
    </row>
    <row r="275" customFormat="false" ht="12.8" hidden="false" customHeight="false" outlineLevel="0" collapsed="false">
      <c r="A275" s="0" t="s">
        <v>1142</v>
      </c>
      <c r="B275" s="0" t="s">
        <v>1143</v>
      </c>
      <c r="C275" s="0" t="s">
        <v>1144</v>
      </c>
      <c r="D275" s="0" t="s">
        <v>22</v>
      </c>
      <c r="E275" s="0" t="s">
        <v>356</v>
      </c>
      <c r="F275" s="0" t="s">
        <v>83</v>
      </c>
      <c r="G275" s="0" t="s">
        <v>263</v>
      </c>
      <c r="K275" s="0" t="n">
        <v>0</v>
      </c>
      <c r="N275" s="0" t="s">
        <v>45</v>
      </c>
      <c r="Q275" s="0" t="s">
        <v>46</v>
      </c>
      <c r="R275" s="0" t="s">
        <v>30</v>
      </c>
      <c r="S275" s="0" t="s">
        <v>478</v>
      </c>
    </row>
    <row r="276" customFormat="false" ht="12.8" hidden="false" customHeight="false" outlineLevel="0" collapsed="false">
      <c r="A276" s="0" t="s">
        <v>1145</v>
      </c>
      <c r="B276" s="0" t="s">
        <v>1146</v>
      </c>
      <c r="C276" s="0" t="s">
        <v>1147</v>
      </c>
      <c r="D276" s="0" t="s">
        <v>1148</v>
      </c>
      <c r="E276" s="0" t="s">
        <v>23</v>
      </c>
      <c r="F276" s="0" t="s">
        <v>95</v>
      </c>
      <c r="G276" s="0" t="s">
        <v>1149</v>
      </c>
      <c r="K276" s="0" t="n">
        <v>0</v>
      </c>
      <c r="N276" s="0" t="s">
        <v>45</v>
      </c>
      <c r="Q276" s="0" t="s">
        <v>126</v>
      </c>
      <c r="R276" s="0" t="s">
        <v>30</v>
      </c>
      <c r="S276" s="0" t="s">
        <v>180</v>
      </c>
    </row>
    <row r="277" customFormat="false" ht="12.8" hidden="false" customHeight="false" outlineLevel="0" collapsed="false">
      <c r="A277" s="0" t="s">
        <v>1150</v>
      </c>
      <c r="B277" s="0" t="s">
        <v>1151</v>
      </c>
      <c r="C277" s="0" t="s">
        <v>1152</v>
      </c>
      <c r="D277" s="0" t="s">
        <v>40</v>
      </c>
      <c r="E277" s="0" t="s">
        <v>58</v>
      </c>
      <c r="F277" s="0" t="s">
        <v>24</v>
      </c>
      <c r="G277" s="0" t="s">
        <v>1153</v>
      </c>
      <c r="I277" s="0" t="s">
        <v>1154</v>
      </c>
      <c r="K277" s="0" t="n">
        <v>1</v>
      </c>
      <c r="L277" s="0" t="s">
        <v>111</v>
      </c>
      <c r="N277" s="0" t="s">
        <v>45</v>
      </c>
      <c r="Q277" s="0" t="s">
        <v>29</v>
      </c>
      <c r="R277" s="0" t="s">
        <v>47</v>
      </c>
      <c r="S277" s="0" t="s">
        <v>60</v>
      </c>
    </row>
    <row r="278" customFormat="false" ht="12.8" hidden="false" customHeight="false" outlineLevel="0" collapsed="false">
      <c r="A278" s="0" t="s">
        <v>1155</v>
      </c>
      <c r="B278" s="0" t="s">
        <v>1156</v>
      </c>
      <c r="C278" s="0" t="s">
        <v>1157</v>
      </c>
      <c r="D278" s="0" t="s">
        <v>40</v>
      </c>
      <c r="E278" s="0" t="s">
        <v>227</v>
      </c>
      <c r="F278" s="0" t="s">
        <v>95</v>
      </c>
      <c r="J278" s="0" t="s">
        <v>36</v>
      </c>
      <c r="K278" s="0" t="n">
        <v>0</v>
      </c>
      <c r="N278" s="0" t="s">
        <v>45</v>
      </c>
      <c r="Q278" s="0" t="s">
        <v>171</v>
      </c>
      <c r="R278" s="0" t="s">
        <v>47</v>
      </c>
      <c r="S278" s="0" t="s">
        <v>48</v>
      </c>
    </row>
    <row r="279" customFormat="false" ht="12.8" hidden="false" customHeight="false" outlineLevel="0" collapsed="false">
      <c r="A279" s="0" t="s">
        <v>1158</v>
      </c>
      <c r="B279" s="0" t="s">
        <v>1159</v>
      </c>
      <c r="C279" s="0" t="s">
        <v>1160</v>
      </c>
      <c r="D279" s="0" t="s">
        <v>40</v>
      </c>
      <c r="E279" s="0" t="s">
        <v>41</v>
      </c>
      <c r="F279" s="0" t="s">
        <v>24</v>
      </c>
      <c r="G279" s="0" t="s">
        <v>96</v>
      </c>
      <c r="J279" s="0" t="s">
        <v>43</v>
      </c>
      <c r="K279" s="0" t="n">
        <v>0</v>
      </c>
      <c r="N279" s="0" t="s">
        <v>45</v>
      </c>
      <c r="Q279" s="0" t="s">
        <v>46</v>
      </c>
      <c r="R279" s="0" t="s">
        <v>47</v>
      </c>
      <c r="S279" s="0" t="s">
        <v>79</v>
      </c>
    </row>
    <row r="280" customFormat="false" ht="12.8" hidden="false" customHeight="false" outlineLevel="0" collapsed="false">
      <c r="A280" s="0" t="s">
        <v>1161</v>
      </c>
      <c r="B280" s="0" t="s">
        <v>1162</v>
      </c>
      <c r="C280" s="0" t="s">
        <v>1163</v>
      </c>
      <c r="D280" s="0" t="s">
        <v>40</v>
      </c>
      <c r="E280" s="0" t="s">
        <v>41</v>
      </c>
      <c r="F280" s="0" t="s">
        <v>1164</v>
      </c>
      <c r="I280" s="0" t="s">
        <v>1165</v>
      </c>
      <c r="J280" s="0" t="s">
        <v>43</v>
      </c>
      <c r="K280" s="0" t="n">
        <v>0</v>
      </c>
      <c r="N280" s="0" t="s">
        <v>45</v>
      </c>
      <c r="Q280" s="0" t="s">
        <v>46</v>
      </c>
      <c r="R280" s="0" t="s">
        <v>47</v>
      </c>
      <c r="S280" s="0" t="s">
        <v>48</v>
      </c>
    </row>
    <row r="281" customFormat="false" ht="12.8" hidden="false" customHeight="false" outlineLevel="0" collapsed="false">
      <c r="A281" s="0" t="s">
        <v>1166</v>
      </c>
      <c r="B281" s="0" t="s">
        <v>1167</v>
      </c>
      <c r="C281" s="0" t="s">
        <v>1168</v>
      </c>
      <c r="D281" s="0" t="s">
        <v>40</v>
      </c>
      <c r="E281" s="0" t="s">
        <v>41</v>
      </c>
      <c r="F281" s="0" t="s">
        <v>90</v>
      </c>
      <c r="J281" s="0" t="s">
        <v>43</v>
      </c>
      <c r="K281" s="0" t="n">
        <v>1</v>
      </c>
      <c r="L281" s="0" t="s">
        <v>44</v>
      </c>
      <c r="N281" s="0" t="s">
        <v>45</v>
      </c>
      <c r="Q281" s="0" t="s">
        <v>46</v>
      </c>
      <c r="R281" s="0" t="s">
        <v>47</v>
      </c>
      <c r="S281" s="0" t="s">
        <v>48</v>
      </c>
    </row>
    <row r="282" customFormat="false" ht="12.8" hidden="false" customHeight="false" outlineLevel="0" collapsed="false">
      <c r="A282" s="0" t="s">
        <v>1169</v>
      </c>
      <c r="B282" s="0" t="s">
        <v>1170</v>
      </c>
      <c r="C282" s="0" t="s">
        <v>1171</v>
      </c>
      <c r="D282" s="0" t="s">
        <v>40</v>
      </c>
      <c r="E282" s="0" t="s">
        <v>23</v>
      </c>
      <c r="F282" s="0" t="s">
        <v>24</v>
      </c>
      <c r="J282" s="0" t="s">
        <v>1172</v>
      </c>
      <c r="K282" s="0" t="n">
        <v>0</v>
      </c>
      <c r="N282" s="0" t="s">
        <v>45</v>
      </c>
      <c r="Q282" s="0" t="s">
        <v>46</v>
      </c>
      <c r="R282" s="0" t="s">
        <v>47</v>
      </c>
      <c r="S282" s="0" t="s">
        <v>48</v>
      </c>
    </row>
    <row r="283" customFormat="false" ht="12.8" hidden="false" customHeight="false" outlineLevel="0" collapsed="false">
      <c r="A283" s="0" t="s">
        <v>1173</v>
      </c>
      <c r="B283" s="2" t="s">
        <v>1174</v>
      </c>
      <c r="C283" s="1" t="s">
        <v>1175</v>
      </c>
      <c r="D283" s="0" t="s">
        <v>666</v>
      </c>
      <c r="E283" s="0" t="s">
        <v>23</v>
      </c>
      <c r="F283" s="0" t="s">
        <v>24</v>
      </c>
      <c r="I283" s="0" t="s">
        <v>1176</v>
      </c>
      <c r="K283" s="0" t="n">
        <v>1</v>
      </c>
      <c r="L283" s="0" t="s">
        <v>52</v>
      </c>
      <c r="N283" s="0" t="s">
        <v>45</v>
      </c>
      <c r="Q283" s="0" t="s">
        <v>149</v>
      </c>
      <c r="R283" s="0" t="s">
        <v>47</v>
      </c>
      <c r="S283" s="0" t="s">
        <v>218</v>
      </c>
    </row>
    <row r="284" customFormat="false" ht="12.8" hidden="false" customHeight="false" outlineLevel="0" collapsed="false">
      <c r="A284" s="0" t="s">
        <v>1177</v>
      </c>
      <c r="B284" s="0" t="s">
        <v>1178</v>
      </c>
      <c r="C284" s="0" t="s">
        <v>1179</v>
      </c>
      <c r="D284" s="0" t="s">
        <v>40</v>
      </c>
      <c r="E284" s="0" t="s">
        <v>41</v>
      </c>
      <c r="F284" s="0" t="s">
        <v>1164</v>
      </c>
      <c r="G284" s="0" t="s">
        <v>124</v>
      </c>
      <c r="K284" s="0" t="n">
        <v>1</v>
      </c>
      <c r="L284" s="0" t="s">
        <v>111</v>
      </c>
      <c r="N284" s="0" t="s">
        <v>45</v>
      </c>
      <c r="Q284" s="0" t="s">
        <v>46</v>
      </c>
      <c r="R284" s="0" t="s">
        <v>47</v>
      </c>
      <c r="S284" s="0" t="s">
        <v>79</v>
      </c>
    </row>
    <row r="285" customFormat="false" ht="12.8" hidden="false" customHeight="false" outlineLevel="0" collapsed="false">
      <c r="A285" s="0" t="s">
        <v>1180</v>
      </c>
      <c r="B285" s="0" t="s">
        <v>1181</v>
      </c>
      <c r="C285" s="0" t="s">
        <v>1182</v>
      </c>
      <c r="D285" s="0" t="s">
        <v>40</v>
      </c>
      <c r="E285" s="0" t="s">
        <v>41</v>
      </c>
      <c r="F285" s="0" t="s">
        <v>90</v>
      </c>
      <c r="J285" s="0" t="s">
        <v>43</v>
      </c>
      <c r="K285" s="0" t="n">
        <v>1</v>
      </c>
      <c r="L285" s="0" t="s">
        <v>314</v>
      </c>
      <c r="N285" s="0" t="s">
        <v>45</v>
      </c>
      <c r="Q285" s="0" t="s">
        <v>46</v>
      </c>
      <c r="R285" s="0" t="s">
        <v>47</v>
      </c>
      <c r="S285" s="0" t="s">
        <v>48</v>
      </c>
    </row>
    <row r="286" customFormat="false" ht="12.8" hidden="false" customHeight="false" outlineLevel="0" collapsed="false">
      <c r="A286" s="0" t="s">
        <v>1183</v>
      </c>
      <c r="B286" s="0" t="s">
        <v>1184</v>
      </c>
      <c r="C286" s="0" t="s">
        <v>1185</v>
      </c>
      <c r="D286" s="0" t="s">
        <v>40</v>
      </c>
      <c r="E286" s="0" t="s">
        <v>41</v>
      </c>
      <c r="F286" s="0" t="s">
        <v>95</v>
      </c>
      <c r="J286" s="0" t="s">
        <v>43</v>
      </c>
      <c r="K286" s="0" t="n">
        <v>0</v>
      </c>
      <c r="N286" s="0" t="s">
        <v>45</v>
      </c>
      <c r="Q286" s="0" t="s">
        <v>46</v>
      </c>
      <c r="R286" s="0" t="s">
        <v>47</v>
      </c>
      <c r="S286" s="0" t="s">
        <v>53</v>
      </c>
    </row>
    <row r="287" customFormat="false" ht="12.8" hidden="false" customHeight="false" outlineLevel="0" collapsed="false">
      <c r="A287" s="0" t="s">
        <v>1186</v>
      </c>
      <c r="B287" s="0" t="s">
        <v>1187</v>
      </c>
      <c r="C287" s="0" t="s">
        <v>1188</v>
      </c>
      <c r="D287" s="0" t="s">
        <v>377</v>
      </c>
      <c r="E287" s="0" t="s">
        <v>41</v>
      </c>
      <c r="F287" s="0" t="s">
        <v>95</v>
      </c>
      <c r="G287" s="0" t="s">
        <v>1189</v>
      </c>
      <c r="K287" s="0" t="n">
        <v>0</v>
      </c>
      <c r="N287" s="0" t="s">
        <v>45</v>
      </c>
      <c r="Q287" s="0" t="s">
        <v>306</v>
      </c>
      <c r="R287" s="0" t="s">
        <v>47</v>
      </c>
      <c r="S287" s="0" t="s">
        <v>135</v>
      </c>
    </row>
    <row r="288" customFormat="false" ht="12.8" hidden="false" customHeight="false" outlineLevel="0" collapsed="false">
      <c r="A288" s="0" t="s">
        <v>1190</v>
      </c>
      <c r="B288" s="0" t="s">
        <v>1191</v>
      </c>
      <c r="C288" s="0" t="s">
        <v>1192</v>
      </c>
      <c r="D288" s="0" t="s">
        <v>40</v>
      </c>
      <c r="E288" s="0" t="s">
        <v>41</v>
      </c>
      <c r="F288" s="0" t="s">
        <v>95</v>
      </c>
      <c r="J288" s="0" t="s">
        <v>43</v>
      </c>
      <c r="K288" s="0" t="n">
        <v>1</v>
      </c>
      <c r="L288" s="0" t="s">
        <v>314</v>
      </c>
      <c r="N288" s="0" t="s">
        <v>45</v>
      </c>
      <c r="Q288" s="0" t="s">
        <v>46</v>
      </c>
      <c r="R288" s="0" t="s">
        <v>30</v>
      </c>
      <c r="S288" s="0" t="s">
        <v>85</v>
      </c>
    </row>
    <row r="289" customFormat="false" ht="12.8" hidden="false" customHeight="false" outlineLevel="0" collapsed="false">
      <c r="A289" s="0" t="s">
        <v>1193</v>
      </c>
      <c r="B289" s="2" t="s">
        <v>1194</v>
      </c>
      <c r="C289" s="1" t="s">
        <v>1195</v>
      </c>
      <c r="D289" s="0" t="s">
        <v>583</v>
      </c>
      <c r="E289" s="0" t="s">
        <v>41</v>
      </c>
      <c r="F289" s="0" t="s">
        <v>90</v>
      </c>
      <c r="I289" s="0" t="s">
        <v>1196</v>
      </c>
      <c r="K289" s="0" t="n">
        <v>0</v>
      </c>
      <c r="N289" s="0" t="s">
        <v>45</v>
      </c>
      <c r="Q289" s="0" t="s">
        <v>149</v>
      </c>
      <c r="R289" s="0" t="s">
        <v>47</v>
      </c>
      <c r="S289" s="0" t="s">
        <v>60</v>
      </c>
    </row>
    <row r="290" customFormat="false" ht="12.8" hidden="false" customHeight="false" outlineLevel="0" collapsed="false">
      <c r="A290" s="0" t="s">
        <v>1197</v>
      </c>
      <c r="B290" s="0" t="s">
        <v>1198</v>
      </c>
      <c r="C290" s="0" t="s">
        <v>1199</v>
      </c>
      <c r="D290" s="0" t="s">
        <v>22</v>
      </c>
      <c r="E290" s="0" t="s">
        <v>41</v>
      </c>
      <c r="F290" s="0" t="s">
        <v>457</v>
      </c>
      <c r="G290" s="0" t="s">
        <v>1200</v>
      </c>
      <c r="K290" s="0" t="n">
        <v>0</v>
      </c>
      <c r="N290" s="0" t="s">
        <v>45</v>
      </c>
      <c r="Q290" s="0" t="s">
        <v>73</v>
      </c>
      <c r="R290" s="0" t="s">
        <v>30</v>
      </c>
      <c r="S290" s="0" t="s">
        <v>66</v>
      </c>
    </row>
    <row r="291" customFormat="false" ht="12.8" hidden="false" customHeight="false" outlineLevel="0" collapsed="false">
      <c r="A291" s="0" t="s">
        <v>1201</v>
      </c>
      <c r="B291" s="0" t="s">
        <v>1202</v>
      </c>
      <c r="C291" s="0" t="s">
        <v>1203</v>
      </c>
      <c r="D291" s="0" t="s">
        <v>40</v>
      </c>
      <c r="E291" s="0" t="s">
        <v>301</v>
      </c>
      <c r="F291" s="0" t="s">
        <v>216</v>
      </c>
      <c r="G291" s="0" t="s">
        <v>1204</v>
      </c>
      <c r="K291" s="0" t="n">
        <v>1</v>
      </c>
      <c r="L291" s="0" t="s">
        <v>52</v>
      </c>
      <c r="N291" s="0" t="s">
        <v>45</v>
      </c>
      <c r="Q291" s="0" t="s">
        <v>73</v>
      </c>
      <c r="R291" s="0" t="s">
        <v>47</v>
      </c>
      <c r="S291" s="0" t="s">
        <v>135</v>
      </c>
    </row>
    <row r="292" customFormat="false" ht="12.8" hidden="false" customHeight="false" outlineLevel="0" collapsed="false">
      <c r="A292" s="0" t="s">
        <v>1205</v>
      </c>
      <c r="B292" s="0" t="s">
        <v>1206</v>
      </c>
      <c r="C292" s="0" t="s">
        <v>1207</v>
      </c>
      <c r="D292" s="0" t="s">
        <v>40</v>
      </c>
      <c r="E292" s="0" t="s">
        <v>23</v>
      </c>
      <c r="F292" s="0" t="s">
        <v>24</v>
      </c>
      <c r="G292" s="0" t="s">
        <v>64</v>
      </c>
      <c r="K292" s="0" t="n">
        <v>1</v>
      </c>
      <c r="L292" s="0" t="s">
        <v>52</v>
      </c>
      <c r="N292" s="0" t="s">
        <v>45</v>
      </c>
      <c r="Q292" s="0" t="s">
        <v>211</v>
      </c>
      <c r="R292" s="0" t="s">
        <v>196</v>
      </c>
      <c r="S292" s="0" t="s">
        <v>196</v>
      </c>
    </row>
    <row r="293" customFormat="false" ht="12.8" hidden="false" customHeight="false" outlineLevel="0" collapsed="false">
      <c r="A293" s="0" t="s">
        <v>1208</v>
      </c>
      <c r="B293" s="0" t="s">
        <v>1209</v>
      </c>
      <c r="C293" s="0" t="s">
        <v>1210</v>
      </c>
      <c r="D293" s="0" t="s">
        <v>367</v>
      </c>
      <c r="E293" s="0" t="s">
        <v>23</v>
      </c>
      <c r="F293" s="0" t="s">
        <v>78</v>
      </c>
      <c r="I293" s="0" t="s">
        <v>1211</v>
      </c>
      <c r="J293" s="0" t="s">
        <v>36</v>
      </c>
      <c r="K293" s="0" t="n">
        <v>0</v>
      </c>
      <c r="N293" s="0" t="s">
        <v>45</v>
      </c>
      <c r="Q293" s="0" t="s">
        <v>29</v>
      </c>
      <c r="R293" s="0" t="s">
        <v>30</v>
      </c>
      <c r="S293" s="0" t="s">
        <v>31</v>
      </c>
    </row>
    <row r="294" customFormat="false" ht="12.8" hidden="false" customHeight="false" outlineLevel="0" collapsed="false">
      <c r="A294" s="0" t="s">
        <v>1212</v>
      </c>
      <c r="B294" s="0" t="s">
        <v>1213</v>
      </c>
      <c r="C294" s="0" t="s">
        <v>1214</v>
      </c>
      <c r="D294" s="0" t="s">
        <v>40</v>
      </c>
      <c r="E294" s="0" t="s">
        <v>41</v>
      </c>
      <c r="F294" s="0" t="s">
        <v>24</v>
      </c>
      <c r="G294" s="0" t="s">
        <v>124</v>
      </c>
      <c r="K294" s="0" t="n">
        <v>1</v>
      </c>
      <c r="L294" s="0" t="s">
        <v>52</v>
      </c>
      <c r="N294" s="0" t="s">
        <v>45</v>
      </c>
      <c r="Q294" s="0" t="s">
        <v>352</v>
      </c>
      <c r="R294" s="0" t="s">
        <v>47</v>
      </c>
      <c r="S294" s="0" t="s">
        <v>60</v>
      </c>
    </row>
    <row r="295" customFormat="false" ht="12.8" hidden="false" customHeight="false" outlineLevel="0" collapsed="false">
      <c r="A295" s="0" t="s">
        <v>1215</v>
      </c>
      <c r="B295" s="0" t="s">
        <v>1216</v>
      </c>
      <c r="C295" s="0" t="s">
        <v>1217</v>
      </c>
      <c r="D295" s="0" t="s">
        <v>40</v>
      </c>
      <c r="E295" s="0" t="s">
        <v>58</v>
      </c>
      <c r="F295" s="0" t="s">
        <v>90</v>
      </c>
      <c r="I295" s="0" t="s">
        <v>1218</v>
      </c>
      <c r="K295" s="0" t="n">
        <v>1</v>
      </c>
      <c r="L295" s="0" t="s">
        <v>111</v>
      </c>
      <c r="N295" s="0" t="s">
        <v>45</v>
      </c>
      <c r="Q295" s="0" t="s">
        <v>29</v>
      </c>
      <c r="R295" s="0" t="s">
        <v>47</v>
      </c>
      <c r="S295" s="0" t="s">
        <v>60</v>
      </c>
    </row>
    <row r="296" customFormat="false" ht="12.8" hidden="false" customHeight="false" outlineLevel="0" collapsed="false">
      <c r="A296" s="0" t="s">
        <v>1219</v>
      </c>
      <c r="B296" s="2" t="s">
        <v>1220</v>
      </c>
      <c r="C296" s="1" t="s">
        <v>1221</v>
      </c>
      <c r="D296" s="0" t="s">
        <v>666</v>
      </c>
      <c r="E296" s="0" t="s">
        <v>560</v>
      </c>
      <c r="F296" s="0" t="s">
        <v>109</v>
      </c>
      <c r="I296" s="0" t="s">
        <v>147</v>
      </c>
      <c r="K296" s="0" t="n">
        <v>1</v>
      </c>
      <c r="L296" s="0" t="s">
        <v>400</v>
      </c>
      <c r="N296" s="0" t="s">
        <v>45</v>
      </c>
      <c r="Q296" s="0" t="s">
        <v>149</v>
      </c>
      <c r="R296" s="0" t="s">
        <v>47</v>
      </c>
      <c r="S296" s="0" t="s">
        <v>60</v>
      </c>
    </row>
    <row r="297" customFormat="false" ht="12.8" hidden="false" customHeight="false" outlineLevel="0" collapsed="false">
      <c r="A297" s="0" t="s">
        <v>1222</v>
      </c>
      <c r="B297" s="0" t="s">
        <v>1223</v>
      </c>
      <c r="C297" s="0" t="s">
        <v>1224</v>
      </c>
      <c r="D297" s="0" t="s">
        <v>40</v>
      </c>
      <c r="E297" s="0" t="s">
        <v>510</v>
      </c>
      <c r="F297" s="0" t="s">
        <v>109</v>
      </c>
      <c r="G297" s="0" t="s">
        <v>124</v>
      </c>
      <c r="J297" s="0" t="s">
        <v>43</v>
      </c>
      <c r="K297" s="0" t="n">
        <v>0</v>
      </c>
      <c r="N297" s="0" t="s">
        <v>45</v>
      </c>
      <c r="Q297" s="0" t="s">
        <v>73</v>
      </c>
      <c r="R297" s="0" t="s">
        <v>30</v>
      </c>
      <c r="S297" s="0" t="s">
        <v>74</v>
      </c>
    </row>
    <row r="298" customFormat="false" ht="12.8" hidden="false" customHeight="false" outlineLevel="0" collapsed="false">
      <c r="A298" s="0" t="s">
        <v>1225</v>
      </c>
      <c r="B298" s="0" t="s">
        <v>1226</v>
      </c>
      <c r="C298" s="0" t="s">
        <v>1227</v>
      </c>
      <c r="D298" s="0" t="s">
        <v>40</v>
      </c>
      <c r="E298" s="0" t="s">
        <v>41</v>
      </c>
      <c r="F298" s="0" t="s">
        <v>1164</v>
      </c>
      <c r="G298" s="0" t="s">
        <v>124</v>
      </c>
      <c r="K298" s="0" t="n">
        <v>0</v>
      </c>
      <c r="N298" s="0" t="s">
        <v>45</v>
      </c>
      <c r="Q298" s="0" t="s">
        <v>46</v>
      </c>
      <c r="R298" s="0" t="s">
        <v>30</v>
      </c>
      <c r="S298" s="0" t="s">
        <v>85</v>
      </c>
    </row>
    <row r="299" customFormat="false" ht="12.8" hidden="false" customHeight="false" outlineLevel="0" collapsed="false">
      <c r="A299" s="0" t="s">
        <v>1228</v>
      </c>
      <c r="B299" s="0" t="s">
        <v>1229</v>
      </c>
      <c r="C299" s="0" t="s">
        <v>1230</v>
      </c>
      <c r="D299" s="0" t="s">
        <v>1231</v>
      </c>
      <c r="E299" s="0" t="s">
        <v>1232</v>
      </c>
      <c r="F299" s="0" t="s">
        <v>95</v>
      </c>
      <c r="G299" s="0" t="s">
        <v>1233</v>
      </c>
      <c r="J299" s="0" t="s">
        <v>43</v>
      </c>
      <c r="K299" s="0" t="n">
        <v>0</v>
      </c>
      <c r="N299" s="0" t="s">
        <v>45</v>
      </c>
      <c r="Q299" s="0" t="s">
        <v>46</v>
      </c>
      <c r="R299" s="0" t="s">
        <v>196</v>
      </c>
      <c r="S299" s="0" t="s">
        <v>196</v>
      </c>
    </row>
    <row r="300" customFormat="false" ht="12.8" hidden="false" customHeight="false" outlineLevel="0" collapsed="false">
      <c r="A300" s="0" t="s">
        <v>1234</v>
      </c>
      <c r="B300" s="0" t="s">
        <v>1235</v>
      </c>
      <c r="C300" s="0" t="s">
        <v>1236</v>
      </c>
      <c r="D300" s="0" t="s">
        <v>40</v>
      </c>
      <c r="E300" s="0" t="s">
        <v>41</v>
      </c>
      <c r="F300" s="0" t="s">
        <v>1237</v>
      </c>
      <c r="G300" s="0" t="s">
        <v>1238</v>
      </c>
      <c r="I300" s="0" t="s">
        <v>1239</v>
      </c>
      <c r="K300" s="0" t="n">
        <v>0</v>
      </c>
      <c r="N300" s="0" t="s">
        <v>45</v>
      </c>
      <c r="Q300" s="0" t="s">
        <v>320</v>
      </c>
      <c r="R300" s="0" t="s">
        <v>47</v>
      </c>
      <c r="S300" s="0" t="s">
        <v>60</v>
      </c>
    </row>
    <row r="301" customFormat="false" ht="12.8" hidden="false" customHeight="false" outlineLevel="0" collapsed="false">
      <c r="A301" s="0" t="s">
        <v>1240</v>
      </c>
      <c r="B301" s="0" t="s">
        <v>1241</v>
      </c>
      <c r="C301" s="0" t="s">
        <v>1242</v>
      </c>
      <c r="D301" s="0" t="s">
        <v>89</v>
      </c>
      <c r="E301" s="0" t="s">
        <v>41</v>
      </c>
      <c r="F301" s="0" t="s">
        <v>95</v>
      </c>
      <c r="G301" s="0" t="s">
        <v>1243</v>
      </c>
      <c r="K301" s="0" t="n">
        <v>0</v>
      </c>
      <c r="N301" s="0" t="s">
        <v>45</v>
      </c>
      <c r="Q301" s="0" t="s">
        <v>73</v>
      </c>
      <c r="R301" s="0" t="s">
        <v>372</v>
      </c>
      <c r="S301" s="0" t="s">
        <v>1244</v>
      </c>
    </row>
    <row r="302" customFormat="false" ht="12.8" hidden="false" customHeight="false" outlineLevel="0" collapsed="false">
      <c r="A302" s="0" t="s">
        <v>1245</v>
      </c>
      <c r="B302" s="0" t="s">
        <v>1246</v>
      </c>
      <c r="C302" s="0" t="s">
        <v>1247</v>
      </c>
      <c r="D302" s="0" t="s">
        <v>40</v>
      </c>
      <c r="E302" s="0" t="s">
        <v>41</v>
      </c>
      <c r="F302" s="0" t="s">
        <v>78</v>
      </c>
      <c r="J302" s="0" t="s">
        <v>43</v>
      </c>
      <c r="K302" s="0" t="n">
        <v>1</v>
      </c>
      <c r="L302" s="0" t="s">
        <v>111</v>
      </c>
      <c r="N302" s="0" t="s">
        <v>45</v>
      </c>
      <c r="Q302" s="0" t="s">
        <v>46</v>
      </c>
      <c r="R302" s="0" t="s">
        <v>47</v>
      </c>
      <c r="S302" s="0" t="s">
        <v>48</v>
      </c>
    </row>
    <row r="303" customFormat="false" ht="12.8" hidden="false" customHeight="false" outlineLevel="0" collapsed="false">
      <c r="A303" s="0" t="s">
        <v>1248</v>
      </c>
      <c r="B303" s="0" t="s">
        <v>1249</v>
      </c>
      <c r="C303" s="0" t="s">
        <v>1250</v>
      </c>
      <c r="D303" s="0" t="s">
        <v>40</v>
      </c>
      <c r="E303" s="0" t="s">
        <v>23</v>
      </c>
      <c r="F303" s="0" t="s">
        <v>24</v>
      </c>
      <c r="J303" s="0" t="s">
        <v>43</v>
      </c>
      <c r="K303" s="0" t="n">
        <v>0</v>
      </c>
      <c r="N303" s="0" t="s">
        <v>45</v>
      </c>
      <c r="Q303" s="0" t="s">
        <v>46</v>
      </c>
      <c r="R303" s="0" t="s">
        <v>47</v>
      </c>
      <c r="S303" s="0" t="s">
        <v>48</v>
      </c>
    </row>
    <row r="304" customFormat="false" ht="12.8" hidden="false" customHeight="false" outlineLevel="0" collapsed="false">
      <c r="A304" s="0" t="s">
        <v>1251</v>
      </c>
      <c r="B304" s="0" t="s">
        <v>1252</v>
      </c>
      <c r="C304" s="0" t="s">
        <v>1253</v>
      </c>
      <c r="D304" s="0" t="s">
        <v>40</v>
      </c>
      <c r="E304" s="0" t="s">
        <v>41</v>
      </c>
      <c r="F304" s="0" t="s">
        <v>228</v>
      </c>
      <c r="J304" s="0" t="s">
        <v>110</v>
      </c>
      <c r="K304" s="0" t="n">
        <v>1</v>
      </c>
      <c r="L304" s="0" t="s">
        <v>314</v>
      </c>
      <c r="N304" s="0" t="s">
        <v>45</v>
      </c>
      <c r="Q304" s="0" t="s">
        <v>46</v>
      </c>
      <c r="R304" s="0" t="s">
        <v>47</v>
      </c>
      <c r="S304" s="0" t="s">
        <v>48</v>
      </c>
    </row>
    <row r="305" customFormat="false" ht="12.8" hidden="false" customHeight="false" outlineLevel="0" collapsed="false">
      <c r="A305" s="0" t="s">
        <v>1254</v>
      </c>
      <c r="B305" s="0" t="s">
        <v>1255</v>
      </c>
      <c r="C305" s="0" t="s">
        <v>1256</v>
      </c>
      <c r="D305" s="0" t="s">
        <v>40</v>
      </c>
      <c r="E305" s="0" t="s">
        <v>41</v>
      </c>
      <c r="F305" s="0" t="s">
        <v>78</v>
      </c>
      <c r="G305" s="0" t="s">
        <v>124</v>
      </c>
      <c r="K305" s="0" t="n">
        <v>0</v>
      </c>
      <c r="N305" s="0" t="s">
        <v>45</v>
      </c>
      <c r="Q305" s="0" t="s">
        <v>73</v>
      </c>
      <c r="R305" s="0" t="s">
        <v>30</v>
      </c>
      <c r="S305" s="0" t="s">
        <v>66</v>
      </c>
    </row>
    <row r="306" customFormat="false" ht="12.8" hidden="false" customHeight="false" outlineLevel="0" collapsed="false">
      <c r="A306" s="0" t="s">
        <v>1257</v>
      </c>
      <c r="B306" s="0" t="s">
        <v>1258</v>
      </c>
      <c r="C306" s="0" t="s">
        <v>1259</v>
      </c>
      <c r="D306" s="0" t="s">
        <v>40</v>
      </c>
      <c r="E306" s="0" t="s">
        <v>41</v>
      </c>
      <c r="F306" s="0" t="s">
        <v>24</v>
      </c>
      <c r="G306" s="0" t="s">
        <v>297</v>
      </c>
      <c r="K306" s="0" t="n">
        <v>1</v>
      </c>
      <c r="L306" s="0" t="s">
        <v>111</v>
      </c>
      <c r="N306" s="0" t="s">
        <v>45</v>
      </c>
      <c r="Q306" s="0" t="s">
        <v>46</v>
      </c>
      <c r="R306" s="0" t="s">
        <v>47</v>
      </c>
      <c r="S306" s="0" t="s">
        <v>48</v>
      </c>
    </row>
    <row r="307" customFormat="false" ht="12.8" hidden="false" customHeight="false" outlineLevel="0" collapsed="false">
      <c r="A307" s="0" t="s">
        <v>1260</v>
      </c>
      <c r="B307" s="0" t="s">
        <v>1261</v>
      </c>
      <c r="C307" s="0" t="s">
        <v>1262</v>
      </c>
      <c r="D307" s="0" t="s">
        <v>40</v>
      </c>
      <c r="E307" s="0" t="s">
        <v>41</v>
      </c>
      <c r="F307" s="0" t="s">
        <v>24</v>
      </c>
      <c r="G307" s="0" t="s">
        <v>64</v>
      </c>
      <c r="K307" s="0" t="n">
        <v>1</v>
      </c>
      <c r="L307" s="0" t="s">
        <v>111</v>
      </c>
      <c r="N307" s="0" t="s">
        <v>45</v>
      </c>
      <c r="Q307" s="0" t="s">
        <v>46</v>
      </c>
      <c r="R307" s="0" t="s">
        <v>47</v>
      </c>
      <c r="S307" s="0" t="s">
        <v>48</v>
      </c>
    </row>
    <row r="308" customFormat="false" ht="12.8" hidden="false" customHeight="false" outlineLevel="0" collapsed="false">
      <c r="A308" s="0" t="s">
        <v>1263</v>
      </c>
      <c r="B308" s="0" t="s">
        <v>1264</v>
      </c>
      <c r="C308" s="0" t="s">
        <v>1265</v>
      </c>
      <c r="D308" s="0" t="s">
        <v>40</v>
      </c>
      <c r="E308" s="0" t="s">
        <v>58</v>
      </c>
      <c r="F308" s="0" t="s">
        <v>24</v>
      </c>
      <c r="G308" s="0" t="s">
        <v>263</v>
      </c>
      <c r="J308" s="0" t="s">
        <v>43</v>
      </c>
      <c r="K308" s="0" t="n">
        <v>0</v>
      </c>
      <c r="N308" s="0" t="s">
        <v>45</v>
      </c>
      <c r="Q308" s="0" t="s">
        <v>46</v>
      </c>
      <c r="R308" s="0" t="s">
        <v>47</v>
      </c>
      <c r="S308" s="0" t="s">
        <v>79</v>
      </c>
    </row>
    <row r="309" customFormat="false" ht="12.8" hidden="false" customHeight="false" outlineLevel="0" collapsed="false">
      <c r="A309" s="0" t="s">
        <v>1266</v>
      </c>
      <c r="B309" s="2" t="s">
        <v>1267</v>
      </c>
      <c r="C309" s="1" t="s">
        <v>1268</v>
      </c>
      <c r="D309" s="0" t="s">
        <v>40</v>
      </c>
      <c r="E309" s="0" t="s">
        <v>23</v>
      </c>
      <c r="F309" s="0" t="s">
        <v>709</v>
      </c>
      <c r="G309" s="0" t="s">
        <v>466</v>
      </c>
      <c r="K309" s="0" t="n">
        <v>1</v>
      </c>
      <c r="L309" s="0" t="s">
        <v>52</v>
      </c>
      <c r="N309" s="0" t="s">
        <v>45</v>
      </c>
      <c r="Q309" s="0" t="s">
        <v>149</v>
      </c>
      <c r="R309" s="0" t="s">
        <v>47</v>
      </c>
      <c r="S309" s="2" t="s">
        <v>48</v>
      </c>
    </row>
    <row r="310" customFormat="false" ht="12.8" hidden="false" customHeight="false" outlineLevel="0" collapsed="false">
      <c r="A310" s="0" t="s">
        <v>1269</v>
      </c>
      <c r="B310" s="0" t="s">
        <v>1270</v>
      </c>
      <c r="C310" s="0" t="s">
        <v>1271</v>
      </c>
      <c r="D310" s="0" t="s">
        <v>40</v>
      </c>
      <c r="E310" s="0" t="s">
        <v>58</v>
      </c>
      <c r="F310" s="0" t="s">
        <v>24</v>
      </c>
      <c r="G310" s="0" t="s">
        <v>263</v>
      </c>
      <c r="J310" s="0" t="s">
        <v>43</v>
      </c>
      <c r="K310" s="0" t="n">
        <v>0</v>
      </c>
      <c r="N310" s="0" t="s">
        <v>45</v>
      </c>
      <c r="Q310" s="0" t="s">
        <v>46</v>
      </c>
      <c r="R310" s="0" t="s">
        <v>47</v>
      </c>
      <c r="S310" s="0" t="s">
        <v>48</v>
      </c>
    </row>
    <row r="311" customFormat="false" ht="12.8" hidden="false" customHeight="false" outlineLevel="0" collapsed="false">
      <c r="A311" s="0" t="s">
        <v>1272</v>
      </c>
      <c r="B311" s="2" t="s">
        <v>1273</v>
      </c>
      <c r="C311" s="1" t="s">
        <v>1274</v>
      </c>
      <c r="D311" s="0" t="s">
        <v>40</v>
      </c>
      <c r="E311" s="0" t="s">
        <v>41</v>
      </c>
      <c r="F311" s="0" t="s">
        <v>24</v>
      </c>
      <c r="I311" s="0" t="s">
        <v>203</v>
      </c>
      <c r="K311" s="0" t="n">
        <v>1</v>
      </c>
      <c r="L311" s="0" t="s">
        <v>204</v>
      </c>
      <c r="N311" s="0" t="s">
        <v>45</v>
      </c>
      <c r="Q311" s="0" t="s">
        <v>149</v>
      </c>
      <c r="R311" s="0" t="s">
        <v>47</v>
      </c>
      <c r="S311" s="0" t="s">
        <v>60</v>
      </c>
    </row>
    <row r="312" customFormat="false" ht="12.8" hidden="false" customHeight="false" outlineLevel="0" collapsed="false">
      <c r="A312" s="0" t="s">
        <v>1275</v>
      </c>
      <c r="B312" s="0" t="s">
        <v>1276</v>
      </c>
      <c r="C312" s="0" t="s">
        <v>1277</v>
      </c>
      <c r="D312" s="0" t="s">
        <v>40</v>
      </c>
      <c r="E312" s="0" t="s">
        <v>23</v>
      </c>
      <c r="F312" s="0" t="s">
        <v>90</v>
      </c>
      <c r="G312" s="0" t="s">
        <v>1278</v>
      </c>
      <c r="I312" s="0" t="s">
        <v>1279</v>
      </c>
      <c r="K312" s="0" t="n">
        <v>0</v>
      </c>
      <c r="N312" s="0" t="s">
        <v>45</v>
      </c>
      <c r="Q312" s="0" t="s">
        <v>149</v>
      </c>
      <c r="R312" s="0" t="s">
        <v>47</v>
      </c>
      <c r="S312" s="0" t="s">
        <v>157</v>
      </c>
    </row>
    <row r="313" customFormat="false" ht="12.8" hidden="false" customHeight="false" outlineLevel="0" collapsed="false">
      <c r="A313" s="0" t="s">
        <v>1280</v>
      </c>
      <c r="B313" s="0" t="s">
        <v>1281</v>
      </c>
      <c r="C313" s="0" t="s">
        <v>1282</v>
      </c>
      <c r="D313" s="0" t="s">
        <v>40</v>
      </c>
      <c r="E313" s="0" t="s">
        <v>41</v>
      </c>
      <c r="F313" s="0" t="s">
        <v>109</v>
      </c>
      <c r="J313" s="0" t="s">
        <v>43</v>
      </c>
      <c r="K313" s="0" t="n">
        <v>0</v>
      </c>
      <c r="N313" s="0" t="s">
        <v>45</v>
      </c>
      <c r="Q313" s="0" t="s">
        <v>46</v>
      </c>
      <c r="R313" s="0" t="s">
        <v>30</v>
      </c>
      <c r="S313" s="0" t="s">
        <v>85</v>
      </c>
    </row>
    <row r="314" customFormat="false" ht="12.8" hidden="false" customHeight="false" outlineLevel="0" collapsed="false">
      <c r="A314" s="0" t="s">
        <v>1283</v>
      </c>
      <c r="B314" s="0" t="s">
        <v>1284</v>
      </c>
      <c r="C314" s="0" t="s">
        <v>1285</v>
      </c>
      <c r="D314" s="0" t="s">
        <v>104</v>
      </c>
      <c r="E314" s="0" t="s">
        <v>41</v>
      </c>
      <c r="F314" s="0" t="s">
        <v>277</v>
      </c>
      <c r="G314" s="0" t="s">
        <v>124</v>
      </c>
      <c r="K314" s="0" t="n">
        <v>0</v>
      </c>
      <c r="N314" s="0" t="s">
        <v>45</v>
      </c>
      <c r="Q314" s="0" t="s">
        <v>1062</v>
      </c>
      <c r="R314" s="0" t="s">
        <v>372</v>
      </c>
      <c r="S314" s="0" t="s">
        <v>1286</v>
      </c>
    </row>
    <row r="315" customFormat="false" ht="12.8" hidden="false" customHeight="false" outlineLevel="0" collapsed="false">
      <c r="A315" s="0" t="s">
        <v>1287</v>
      </c>
      <c r="B315" s="0" t="s">
        <v>1288</v>
      </c>
      <c r="C315" s="0" t="s">
        <v>1289</v>
      </c>
      <c r="D315" s="0" t="s">
        <v>40</v>
      </c>
      <c r="E315" s="0" t="s">
        <v>41</v>
      </c>
      <c r="F315" s="0" t="s">
        <v>24</v>
      </c>
      <c r="G315" s="0" t="s">
        <v>91</v>
      </c>
      <c r="K315" s="0" t="n">
        <v>0</v>
      </c>
      <c r="N315" s="0" t="s">
        <v>45</v>
      </c>
      <c r="Q315" s="0" t="s">
        <v>536</v>
      </c>
      <c r="R315" s="0" t="s">
        <v>196</v>
      </c>
      <c r="S315" s="0" t="s">
        <v>196</v>
      </c>
    </row>
    <row r="316" customFormat="false" ht="12.8" hidden="false" customHeight="false" outlineLevel="0" collapsed="false">
      <c r="A316" s="0" t="s">
        <v>1290</v>
      </c>
      <c r="B316" s="0" t="s">
        <v>1291</v>
      </c>
      <c r="C316" s="0" t="s">
        <v>1292</v>
      </c>
      <c r="D316" s="0" t="s">
        <v>40</v>
      </c>
      <c r="E316" s="0" t="s">
        <v>227</v>
      </c>
      <c r="F316" s="0" t="s">
        <v>24</v>
      </c>
      <c r="G316" s="0" t="s">
        <v>96</v>
      </c>
      <c r="K316" s="0" t="n">
        <v>0</v>
      </c>
      <c r="N316" s="0" t="s">
        <v>45</v>
      </c>
      <c r="Q316" s="0" t="s">
        <v>73</v>
      </c>
      <c r="R316" s="0" t="s">
        <v>47</v>
      </c>
      <c r="S316" s="0" t="s">
        <v>48</v>
      </c>
    </row>
    <row r="317" customFormat="false" ht="12.8" hidden="false" customHeight="false" outlineLevel="0" collapsed="false">
      <c r="A317" s="0" t="s">
        <v>1293</v>
      </c>
      <c r="B317" s="0" t="s">
        <v>1294</v>
      </c>
      <c r="C317" s="0" t="s">
        <v>1295</v>
      </c>
      <c r="D317" s="0" t="s">
        <v>40</v>
      </c>
      <c r="E317" s="0" t="s">
        <v>227</v>
      </c>
      <c r="F317" s="0" t="s">
        <v>109</v>
      </c>
      <c r="J317" s="0" t="s">
        <v>319</v>
      </c>
      <c r="K317" s="0" t="n">
        <v>0</v>
      </c>
      <c r="N317" s="0" t="s">
        <v>45</v>
      </c>
      <c r="Q317" s="0" t="s">
        <v>394</v>
      </c>
      <c r="R317" s="0" t="s">
        <v>47</v>
      </c>
      <c r="S317" s="0" t="s">
        <v>135</v>
      </c>
    </row>
    <row r="318" customFormat="false" ht="12.8" hidden="false" customHeight="false" outlineLevel="0" collapsed="false">
      <c r="A318" s="0" t="s">
        <v>1296</v>
      </c>
      <c r="B318" s="0" t="s">
        <v>1297</v>
      </c>
      <c r="C318" s="0" t="s">
        <v>1298</v>
      </c>
      <c r="D318" s="0" t="s">
        <v>40</v>
      </c>
      <c r="E318" s="0" t="s">
        <v>41</v>
      </c>
      <c r="F318" s="0" t="s">
        <v>831</v>
      </c>
      <c r="G318" s="0" t="s">
        <v>124</v>
      </c>
      <c r="K318" s="0" t="n">
        <v>0</v>
      </c>
      <c r="N318" s="0" t="s">
        <v>45</v>
      </c>
      <c r="Q318" s="0" t="s">
        <v>126</v>
      </c>
      <c r="R318" s="0" t="s">
        <v>30</v>
      </c>
      <c r="S318" s="0" t="s">
        <v>30</v>
      </c>
    </row>
    <row r="319" customFormat="false" ht="12.8" hidden="false" customHeight="false" outlineLevel="0" collapsed="false">
      <c r="A319" s="0" t="s">
        <v>1299</v>
      </c>
      <c r="B319" s="0" t="s">
        <v>1300</v>
      </c>
      <c r="C319" s="0" t="s">
        <v>1301</v>
      </c>
      <c r="D319" s="0" t="s">
        <v>22</v>
      </c>
      <c r="E319" s="0" t="s">
        <v>134</v>
      </c>
      <c r="F319" s="0" t="s">
        <v>83</v>
      </c>
      <c r="J319" s="0" t="s">
        <v>1302</v>
      </c>
      <c r="K319" s="0" t="n">
        <v>0</v>
      </c>
      <c r="N319" s="0" t="s">
        <v>45</v>
      </c>
      <c r="Q319" s="0" t="s">
        <v>73</v>
      </c>
      <c r="R319" s="0" t="s">
        <v>47</v>
      </c>
      <c r="S319" s="0" t="s">
        <v>135</v>
      </c>
    </row>
    <row r="320" customFormat="false" ht="12.8" hidden="false" customHeight="false" outlineLevel="0" collapsed="false">
      <c r="A320" s="0" t="s">
        <v>1303</v>
      </c>
      <c r="B320" s="0" t="s">
        <v>1304</v>
      </c>
      <c r="C320" s="0" t="s">
        <v>1305</v>
      </c>
      <c r="D320" s="0" t="s">
        <v>40</v>
      </c>
      <c r="E320" s="0" t="s">
        <v>58</v>
      </c>
      <c r="F320" s="0" t="s">
        <v>228</v>
      </c>
      <c r="G320" s="0" t="s">
        <v>1306</v>
      </c>
      <c r="J320" s="0" t="s">
        <v>43</v>
      </c>
      <c r="K320" s="0" t="n">
        <v>1</v>
      </c>
      <c r="L320" s="0" t="s">
        <v>111</v>
      </c>
      <c r="M320" s="0" t="n">
        <v>331</v>
      </c>
      <c r="N320" s="0" t="s">
        <v>27</v>
      </c>
      <c r="O320" s="0" t="s">
        <v>27</v>
      </c>
      <c r="P320" s="0" t="s">
        <v>28</v>
      </c>
      <c r="Q320" s="0" t="s">
        <v>29</v>
      </c>
      <c r="R320" s="0" t="s">
        <v>47</v>
      </c>
      <c r="S320" s="0" t="s">
        <v>60</v>
      </c>
    </row>
    <row r="321" customFormat="false" ht="12.8" hidden="false" customHeight="false" outlineLevel="0" collapsed="false">
      <c r="A321" s="0" t="s">
        <v>1307</v>
      </c>
      <c r="B321" s="0" t="s">
        <v>1308</v>
      </c>
      <c r="C321" s="0" t="s">
        <v>1309</v>
      </c>
      <c r="D321" s="0" t="s">
        <v>40</v>
      </c>
      <c r="E321" s="0" t="s">
        <v>58</v>
      </c>
      <c r="F321" s="0" t="s">
        <v>228</v>
      </c>
      <c r="G321" s="0" t="s">
        <v>1310</v>
      </c>
      <c r="I321" s="0" t="s">
        <v>1311</v>
      </c>
      <c r="J321" s="0" t="s">
        <v>43</v>
      </c>
      <c r="K321" s="0" t="n">
        <v>1</v>
      </c>
      <c r="L321" s="0" t="s">
        <v>111</v>
      </c>
      <c r="M321" s="0" t="n">
        <v>331</v>
      </c>
      <c r="N321" s="0" t="s">
        <v>27</v>
      </c>
      <c r="O321" s="0" t="s">
        <v>27</v>
      </c>
      <c r="P321" s="0" t="s">
        <v>28</v>
      </c>
      <c r="Q321" s="0" t="s">
        <v>29</v>
      </c>
      <c r="R321" s="0" t="s">
        <v>47</v>
      </c>
      <c r="S321" s="0" t="s">
        <v>60</v>
      </c>
    </row>
    <row r="322" customFormat="false" ht="12.8" hidden="false" customHeight="false" outlineLevel="0" collapsed="false">
      <c r="A322" s="0" t="s">
        <v>1312</v>
      </c>
      <c r="B322" s="0" t="s">
        <v>1313</v>
      </c>
      <c r="C322" s="0" t="s">
        <v>1314</v>
      </c>
      <c r="D322" s="0" t="s">
        <v>40</v>
      </c>
      <c r="E322" s="0" t="s">
        <v>58</v>
      </c>
      <c r="F322" s="0" t="s">
        <v>228</v>
      </c>
      <c r="G322" s="0" t="s">
        <v>1310</v>
      </c>
      <c r="I322" s="0" t="s">
        <v>1315</v>
      </c>
      <c r="J322" s="0" t="s">
        <v>43</v>
      </c>
      <c r="K322" s="0" t="n">
        <v>1</v>
      </c>
      <c r="L322" s="0" t="s">
        <v>111</v>
      </c>
      <c r="M322" s="0" t="n">
        <v>331</v>
      </c>
      <c r="N322" s="0" t="s">
        <v>27</v>
      </c>
      <c r="O322" s="0" t="s">
        <v>27</v>
      </c>
      <c r="P322" s="0" t="s">
        <v>28</v>
      </c>
      <c r="Q322" s="0" t="s">
        <v>29</v>
      </c>
      <c r="R322" s="0" t="s">
        <v>47</v>
      </c>
      <c r="S322" s="0" t="s">
        <v>60</v>
      </c>
    </row>
    <row r="323" customFormat="false" ht="12.8" hidden="false" customHeight="false" outlineLevel="0" collapsed="false">
      <c r="A323" s="0" t="s">
        <v>1316</v>
      </c>
      <c r="B323" s="0" t="s">
        <v>1317</v>
      </c>
      <c r="C323" s="0" t="s">
        <v>1318</v>
      </c>
      <c r="D323" s="0" t="s">
        <v>40</v>
      </c>
      <c r="E323" s="0" t="s">
        <v>356</v>
      </c>
      <c r="F323" s="0" t="s">
        <v>24</v>
      </c>
      <c r="G323" s="0" t="s">
        <v>64</v>
      </c>
      <c r="K323" s="0" t="n">
        <v>0</v>
      </c>
      <c r="M323" s="0" t="n">
        <v>332</v>
      </c>
      <c r="N323" s="0" t="s">
        <v>27</v>
      </c>
      <c r="O323" s="0" t="s">
        <v>27</v>
      </c>
      <c r="P323" s="0" t="s">
        <v>27</v>
      </c>
      <c r="Q323" s="0" t="s">
        <v>65</v>
      </c>
      <c r="R323" s="0" t="s">
        <v>30</v>
      </c>
      <c r="S323" s="0" t="s">
        <v>31</v>
      </c>
    </row>
    <row r="324" customFormat="false" ht="12.8" hidden="false" customHeight="false" outlineLevel="0" collapsed="false">
      <c r="A324" s="0" t="s">
        <v>1319</v>
      </c>
      <c r="B324" s="0" t="s">
        <v>1320</v>
      </c>
      <c r="C324" s="0" t="s">
        <v>1321</v>
      </c>
      <c r="D324" s="0" t="s">
        <v>40</v>
      </c>
      <c r="E324" s="0" t="s">
        <v>356</v>
      </c>
      <c r="F324" s="0" t="s">
        <v>831</v>
      </c>
      <c r="G324" s="0" t="s">
        <v>64</v>
      </c>
      <c r="I324" s="0" t="s">
        <v>125</v>
      </c>
      <c r="K324" s="0" t="n">
        <v>0</v>
      </c>
      <c r="M324" s="0" t="n">
        <v>332</v>
      </c>
      <c r="N324" s="0" t="s">
        <v>27</v>
      </c>
      <c r="O324" s="0" t="s">
        <v>27</v>
      </c>
      <c r="P324" s="0" t="s">
        <v>27</v>
      </c>
      <c r="Q324" s="0" t="s">
        <v>65</v>
      </c>
      <c r="R324" s="0" t="s">
        <v>30</v>
      </c>
      <c r="S324" s="0" t="s">
        <v>31</v>
      </c>
    </row>
    <row r="325" customFormat="false" ht="12.8" hidden="false" customHeight="false" outlineLevel="0" collapsed="false">
      <c r="A325" s="0" t="s">
        <v>1322</v>
      </c>
      <c r="B325" s="0" t="s">
        <v>1323</v>
      </c>
      <c r="C325" s="0" t="s">
        <v>1324</v>
      </c>
      <c r="D325" s="0" t="s">
        <v>40</v>
      </c>
      <c r="E325" s="0" t="s">
        <v>356</v>
      </c>
      <c r="F325" s="0" t="s">
        <v>831</v>
      </c>
      <c r="G325" s="0" t="s">
        <v>96</v>
      </c>
      <c r="K325" s="0" t="n">
        <v>0</v>
      </c>
      <c r="M325" s="0" t="n">
        <v>332</v>
      </c>
      <c r="N325" s="0" t="s">
        <v>27</v>
      </c>
      <c r="O325" s="0" t="s">
        <v>27</v>
      </c>
      <c r="P325" s="0" t="s">
        <v>27</v>
      </c>
      <c r="Q325" s="0" t="s">
        <v>65</v>
      </c>
      <c r="R325" s="0" t="s">
        <v>30</v>
      </c>
      <c r="S325" s="0" t="s">
        <v>31</v>
      </c>
    </row>
    <row r="326" customFormat="false" ht="12.8" hidden="false" customHeight="false" outlineLevel="0" collapsed="false">
      <c r="A326" s="0" t="s">
        <v>1325</v>
      </c>
      <c r="B326" s="0" t="s">
        <v>1326</v>
      </c>
      <c r="C326" s="0" t="s">
        <v>1327</v>
      </c>
      <c r="D326" s="0" t="s">
        <v>40</v>
      </c>
      <c r="E326" s="0" t="s">
        <v>356</v>
      </c>
      <c r="F326" s="0" t="s">
        <v>831</v>
      </c>
      <c r="G326" s="0" t="s">
        <v>64</v>
      </c>
      <c r="I326" s="0" t="s">
        <v>125</v>
      </c>
      <c r="K326" s="0" t="n">
        <v>0</v>
      </c>
      <c r="M326" s="0" t="n">
        <v>332</v>
      </c>
      <c r="N326" s="0" t="s">
        <v>27</v>
      </c>
      <c r="O326" s="0" t="s">
        <v>27</v>
      </c>
      <c r="P326" s="0" t="s">
        <v>27</v>
      </c>
      <c r="Q326" s="0" t="s">
        <v>65</v>
      </c>
      <c r="R326" s="0" t="s">
        <v>30</v>
      </c>
      <c r="S326" s="0" t="s">
        <v>31</v>
      </c>
    </row>
    <row r="327" customFormat="false" ht="12.8" hidden="false" customHeight="false" outlineLevel="0" collapsed="false">
      <c r="A327" s="0" t="s">
        <v>1328</v>
      </c>
      <c r="B327" s="0" t="s">
        <v>1329</v>
      </c>
      <c r="C327" s="0" t="s">
        <v>1330</v>
      </c>
      <c r="D327" s="0" t="s">
        <v>40</v>
      </c>
      <c r="E327" s="0" t="s">
        <v>356</v>
      </c>
      <c r="F327" s="0" t="s">
        <v>831</v>
      </c>
      <c r="G327" s="0" t="s">
        <v>64</v>
      </c>
      <c r="K327" s="0" t="n">
        <v>0</v>
      </c>
      <c r="M327" s="0" t="n">
        <v>332</v>
      </c>
      <c r="N327" s="0" t="s">
        <v>27</v>
      </c>
      <c r="O327" s="0" t="s">
        <v>27</v>
      </c>
      <c r="P327" s="0" t="s">
        <v>27</v>
      </c>
      <c r="Q327" s="0" t="s">
        <v>65</v>
      </c>
      <c r="R327" s="0" t="s">
        <v>30</v>
      </c>
      <c r="S327" s="0" t="s">
        <v>31</v>
      </c>
    </row>
    <row r="328" customFormat="false" ht="12.8" hidden="false" customHeight="false" outlineLevel="0" collapsed="false">
      <c r="A328" s="0" t="s">
        <v>1331</v>
      </c>
      <c r="B328" s="0" t="s">
        <v>1332</v>
      </c>
      <c r="C328" s="0" t="s">
        <v>1333</v>
      </c>
      <c r="D328" s="0" t="s">
        <v>40</v>
      </c>
      <c r="E328" s="0" t="s">
        <v>41</v>
      </c>
      <c r="F328" s="0" t="s">
        <v>24</v>
      </c>
      <c r="G328" s="0" t="s">
        <v>64</v>
      </c>
      <c r="K328" s="0" t="n">
        <v>1</v>
      </c>
      <c r="L328" s="0" t="s">
        <v>52</v>
      </c>
      <c r="M328" s="0" t="n">
        <v>333</v>
      </c>
      <c r="N328" s="0" t="s">
        <v>27</v>
      </c>
      <c r="O328" s="0" t="s">
        <v>27</v>
      </c>
      <c r="P328" s="0" t="s">
        <v>27</v>
      </c>
      <c r="Q328" s="0" t="s">
        <v>65</v>
      </c>
      <c r="R328" s="0" t="s">
        <v>47</v>
      </c>
      <c r="S328" s="0" t="s">
        <v>135</v>
      </c>
    </row>
    <row r="329" customFormat="false" ht="12.8" hidden="false" customHeight="false" outlineLevel="0" collapsed="false">
      <c r="A329" s="0" t="s">
        <v>1334</v>
      </c>
      <c r="B329" s="0" t="s">
        <v>1335</v>
      </c>
      <c r="C329" s="0" t="s">
        <v>1336</v>
      </c>
      <c r="D329" s="0" t="s">
        <v>40</v>
      </c>
      <c r="E329" s="0" t="s">
        <v>41</v>
      </c>
      <c r="F329" s="0" t="s">
        <v>24</v>
      </c>
      <c r="G329" s="0" t="s">
        <v>64</v>
      </c>
      <c r="K329" s="0" t="n">
        <v>1</v>
      </c>
      <c r="L329" s="0" t="s">
        <v>52</v>
      </c>
      <c r="M329" s="0" t="n">
        <v>333</v>
      </c>
      <c r="N329" s="0" t="s">
        <v>27</v>
      </c>
      <c r="O329" s="0" t="s">
        <v>27</v>
      </c>
      <c r="P329" s="0" t="s">
        <v>27</v>
      </c>
      <c r="Q329" s="0" t="s">
        <v>65</v>
      </c>
      <c r="R329" s="0" t="s">
        <v>47</v>
      </c>
      <c r="S329" s="0" t="s">
        <v>135</v>
      </c>
    </row>
    <row r="330" customFormat="false" ht="12.8" hidden="false" customHeight="false" outlineLevel="0" collapsed="false">
      <c r="A330" s="0" t="s">
        <v>1337</v>
      </c>
      <c r="B330" s="0" t="s">
        <v>1338</v>
      </c>
      <c r="C330" s="0" t="s">
        <v>1339</v>
      </c>
      <c r="D330" s="0" t="s">
        <v>40</v>
      </c>
      <c r="E330" s="0" t="s">
        <v>41</v>
      </c>
      <c r="F330" s="0" t="s">
        <v>24</v>
      </c>
      <c r="G330" s="0" t="s">
        <v>64</v>
      </c>
      <c r="K330" s="0" t="n">
        <v>1</v>
      </c>
      <c r="L330" s="0" t="s">
        <v>52</v>
      </c>
      <c r="M330" s="0" t="n">
        <v>333</v>
      </c>
      <c r="N330" s="0" t="s">
        <v>27</v>
      </c>
      <c r="O330" s="0" t="s">
        <v>27</v>
      </c>
      <c r="P330" s="0" t="s">
        <v>27</v>
      </c>
      <c r="Q330" s="0" t="s">
        <v>65</v>
      </c>
      <c r="R330" s="0" t="s">
        <v>47</v>
      </c>
      <c r="S330" s="0" t="s">
        <v>135</v>
      </c>
    </row>
    <row r="331" customFormat="false" ht="12.8" hidden="false" customHeight="false" outlineLevel="0" collapsed="false">
      <c r="A331" s="0" t="s">
        <v>1340</v>
      </c>
      <c r="B331" s="2" t="s">
        <v>1341</v>
      </c>
      <c r="C331" s="1" t="s">
        <v>1342</v>
      </c>
      <c r="D331" s="0" t="s">
        <v>666</v>
      </c>
      <c r="E331" s="0" t="s">
        <v>23</v>
      </c>
      <c r="F331" s="0" t="s">
        <v>95</v>
      </c>
      <c r="G331" s="0" t="s">
        <v>124</v>
      </c>
      <c r="K331" s="0" t="n">
        <v>1</v>
      </c>
      <c r="L331" s="0" t="s">
        <v>1343</v>
      </c>
      <c r="M331" s="0" t="n">
        <v>334</v>
      </c>
      <c r="N331" s="0" t="s">
        <v>27</v>
      </c>
      <c r="O331" s="0" t="s">
        <v>27</v>
      </c>
      <c r="P331" s="0" t="s">
        <v>27</v>
      </c>
      <c r="Q331" s="0" t="s">
        <v>149</v>
      </c>
      <c r="R331" s="0" t="s">
        <v>30</v>
      </c>
      <c r="S331" s="0" t="s">
        <v>31</v>
      </c>
    </row>
    <row r="332" customFormat="false" ht="12.8" hidden="false" customHeight="false" outlineLevel="0" collapsed="false">
      <c r="A332" s="0" t="s">
        <v>1344</v>
      </c>
      <c r="B332" s="2" t="s">
        <v>1345</v>
      </c>
      <c r="C332" s="1" t="s">
        <v>1346</v>
      </c>
      <c r="D332" s="0" t="s">
        <v>666</v>
      </c>
      <c r="E332" s="0" t="s">
        <v>23</v>
      </c>
      <c r="F332" s="0" t="s">
        <v>95</v>
      </c>
      <c r="G332" s="0" t="s">
        <v>1347</v>
      </c>
      <c r="I332" s="0" t="s">
        <v>147</v>
      </c>
      <c r="K332" s="0" t="n">
        <v>1</v>
      </c>
      <c r="L332" s="0" t="s">
        <v>1343</v>
      </c>
      <c r="M332" s="0" t="n">
        <v>334</v>
      </c>
      <c r="N332" s="0" t="s">
        <v>27</v>
      </c>
      <c r="O332" s="0" t="s">
        <v>27</v>
      </c>
      <c r="P332" s="0" t="s">
        <v>27</v>
      </c>
      <c r="Q332" s="0" t="s">
        <v>149</v>
      </c>
      <c r="R332" s="0" t="s">
        <v>30</v>
      </c>
      <c r="S332" s="0" t="s">
        <v>31</v>
      </c>
    </row>
    <row r="333" customFormat="false" ht="12.8" hidden="false" customHeight="false" outlineLevel="0" collapsed="false">
      <c r="A333" s="0" t="s">
        <v>1348</v>
      </c>
      <c r="B333" s="2" t="s">
        <v>1349</v>
      </c>
      <c r="C333" s="1" t="s">
        <v>1350</v>
      </c>
      <c r="D333" s="0" t="s">
        <v>40</v>
      </c>
      <c r="E333" s="0" t="s">
        <v>23</v>
      </c>
      <c r="F333" s="0" t="s">
        <v>95</v>
      </c>
      <c r="G333" s="0" t="s">
        <v>124</v>
      </c>
      <c r="K333" s="0" t="n">
        <v>1</v>
      </c>
      <c r="L333" s="0" t="s">
        <v>1343</v>
      </c>
      <c r="M333" s="0" t="n">
        <v>334</v>
      </c>
      <c r="N333" s="0" t="s">
        <v>27</v>
      </c>
      <c r="O333" s="0" t="s">
        <v>27</v>
      </c>
      <c r="P333" s="0" t="s">
        <v>27</v>
      </c>
      <c r="Q333" s="0" t="s">
        <v>149</v>
      </c>
      <c r="R333" s="0" t="s">
        <v>30</v>
      </c>
      <c r="S333" s="0" t="s">
        <v>31</v>
      </c>
    </row>
    <row r="334" customFormat="false" ht="12.8" hidden="false" customHeight="false" outlineLevel="0" collapsed="false">
      <c r="A334" s="0" t="s">
        <v>1351</v>
      </c>
      <c r="B334" s="2" t="s">
        <v>1352</v>
      </c>
      <c r="C334" s="1" t="s">
        <v>1353</v>
      </c>
      <c r="D334" s="0" t="s">
        <v>666</v>
      </c>
      <c r="E334" s="0" t="s">
        <v>23</v>
      </c>
      <c r="F334" s="0" t="s">
        <v>95</v>
      </c>
      <c r="G334" s="0" t="s">
        <v>124</v>
      </c>
      <c r="I334" s="0" t="s">
        <v>147</v>
      </c>
      <c r="K334" s="0" t="n">
        <v>1</v>
      </c>
      <c r="L334" s="0" t="s">
        <v>1343</v>
      </c>
      <c r="M334" s="0" t="n">
        <v>334</v>
      </c>
      <c r="N334" s="0" t="s">
        <v>27</v>
      </c>
      <c r="O334" s="0" t="s">
        <v>27</v>
      </c>
      <c r="P334" s="0" t="s">
        <v>27</v>
      </c>
      <c r="Q334" s="0" t="s">
        <v>149</v>
      </c>
      <c r="R334" s="0" t="s">
        <v>30</v>
      </c>
      <c r="S334" s="0" t="s">
        <v>31</v>
      </c>
    </row>
    <row r="335" customFormat="false" ht="12.8" hidden="false" customHeight="false" outlineLevel="0" collapsed="false">
      <c r="A335" s="0" t="s">
        <v>1354</v>
      </c>
      <c r="B335" s="2" t="s">
        <v>1355</v>
      </c>
      <c r="C335" s="1" t="s">
        <v>1356</v>
      </c>
      <c r="D335" s="0" t="s">
        <v>40</v>
      </c>
      <c r="E335" s="0" t="s">
        <v>23</v>
      </c>
      <c r="F335" s="0" t="s">
        <v>95</v>
      </c>
      <c r="G335" s="0" t="s">
        <v>124</v>
      </c>
      <c r="K335" s="0" t="n">
        <v>1</v>
      </c>
      <c r="L335" s="0" t="s">
        <v>1343</v>
      </c>
      <c r="M335" s="0" t="n">
        <v>334</v>
      </c>
      <c r="N335" s="0" t="s">
        <v>27</v>
      </c>
      <c r="O335" s="0" t="s">
        <v>27</v>
      </c>
      <c r="P335" s="0" t="s">
        <v>27</v>
      </c>
      <c r="Q335" s="0" t="s">
        <v>149</v>
      </c>
      <c r="R335" s="0" t="s">
        <v>30</v>
      </c>
      <c r="S335" s="0" t="s">
        <v>31</v>
      </c>
    </row>
    <row r="336" customFormat="false" ht="12.8" hidden="false" customHeight="false" outlineLevel="0" collapsed="false">
      <c r="A336" s="0" t="s">
        <v>1357</v>
      </c>
      <c r="B336" s="0" t="s">
        <v>1358</v>
      </c>
      <c r="C336" s="0" t="s">
        <v>1359</v>
      </c>
      <c r="D336" s="0" t="s">
        <v>70</v>
      </c>
      <c r="E336" s="0" t="s">
        <v>41</v>
      </c>
      <c r="F336" s="0" t="s">
        <v>78</v>
      </c>
      <c r="G336" s="0" t="s">
        <v>768</v>
      </c>
      <c r="K336" s="0" t="n">
        <v>0</v>
      </c>
      <c r="M336" s="0" t="n">
        <v>335</v>
      </c>
      <c r="N336" s="0" t="s">
        <v>27</v>
      </c>
      <c r="O336" s="0" t="s">
        <v>27</v>
      </c>
      <c r="P336" s="0" t="s">
        <v>27</v>
      </c>
      <c r="Q336" s="0" t="s">
        <v>65</v>
      </c>
      <c r="R336" s="0" t="s">
        <v>30</v>
      </c>
      <c r="S336" s="0" t="s">
        <v>74</v>
      </c>
    </row>
    <row r="337" customFormat="false" ht="12.8" hidden="false" customHeight="false" outlineLevel="0" collapsed="false">
      <c r="A337" s="0" t="s">
        <v>1360</v>
      </c>
      <c r="B337" s="0" t="s">
        <v>1361</v>
      </c>
      <c r="C337" s="0" t="s">
        <v>1362</v>
      </c>
      <c r="D337" s="0" t="s">
        <v>70</v>
      </c>
      <c r="E337" s="0" t="s">
        <v>41</v>
      </c>
      <c r="F337" s="0" t="s">
        <v>78</v>
      </c>
      <c r="G337" s="0" t="s">
        <v>768</v>
      </c>
      <c r="K337" s="0" t="n">
        <v>0</v>
      </c>
      <c r="M337" s="0" t="n">
        <v>335</v>
      </c>
      <c r="N337" s="0" t="s">
        <v>27</v>
      </c>
      <c r="O337" s="0" t="s">
        <v>27</v>
      </c>
      <c r="P337" s="0" t="s">
        <v>27</v>
      </c>
      <c r="Q337" s="0" t="s">
        <v>65</v>
      </c>
      <c r="R337" s="0" t="s">
        <v>30</v>
      </c>
      <c r="S337" s="0" t="s">
        <v>74</v>
      </c>
    </row>
    <row r="338" customFormat="false" ht="12.8" hidden="false" customHeight="false" outlineLevel="0" collapsed="false">
      <c r="A338" s="0" t="s">
        <v>1363</v>
      </c>
      <c r="B338" s="0" t="s">
        <v>1364</v>
      </c>
      <c r="C338" s="0" t="s">
        <v>1365</v>
      </c>
      <c r="D338" s="0" t="s">
        <v>70</v>
      </c>
      <c r="E338" s="0" t="s">
        <v>41</v>
      </c>
      <c r="F338" s="0" t="s">
        <v>78</v>
      </c>
      <c r="G338" s="0" t="s">
        <v>768</v>
      </c>
      <c r="K338" s="0" t="n">
        <v>0</v>
      </c>
      <c r="M338" s="0" t="n">
        <v>335</v>
      </c>
      <c r="N338" s="0" t="s">
        <v>27</v>
      </c>
      <c r="O338" s="0" t="s">
        <v>27</v>
      </c>
      <c r="P338" s="0" t="s">
        <v>27</v>
      </c>
      <c r="Q338" s="0" t="s">
        <v>65</v>
      </c>
      <c r="R338" s="0" t="s">
        <v>30</v>
      </c>
      <c r="S338" s="0" t="s">
        <v>74</v>
      </c>
    </row>
    <row r="339" customFormat="false" ht="12.8" hidden="false" customHeight="false" outlineLevel="0" collapsed="false">
      <c r="A339" s="0" t="s">
        <v>1366</v>
      </c>
      <c r="B339" s="0" t="s">
        <v>1367</v>
      </c>
      <c r="C339" s="0" t="s">
        <v>1368</v>
      </c>
      <c r="D339" s="0" t="s">
        <v>40</v>
      </c>
      <c r="E339" s="0" t="s">
        <v>41</v>
      </c>
      <c r="F339" s="0" t="s">
        <v>95</v>
      </c>
      <c r="G339" s="0" t="s">
        <v>1310</v>
      </c>
      <c r="J339" s="0" t="s">
        <v>43</v>
      </c>
      <c r="K339" s="0" t="n">
        <v>1</v>
      </c>
      <c r="L339" s="0" t="s">
        <v>52</v>
      </c>
      <c r="M339" s="0" t="n">
        <v>336</v>
      </c>
      <c r="N339" s="0" t="s">
        <v>27</v>
      </c>
      <c r="O339" s="0" t="s">
        <v>27</v>
      </c>
      <c r="P339" s="0" t="s">
        <v>28</v>
      </c>
      <c r="Q339" s="0" t="s">
        <v>46</v>
      </c>
      <c r="R339" s="0" t="s">
        <v>30</v>
      </c>
      <c r="S339" s="0" t="s">
        <v>478</v>
      </c>
    </row>
    <row r="340" customFormat="false" ht="12.8" hidden="false" customHeight="false" outlineLevel="0" collapsed="false">
      <c r="A340" s="0" t="s">
        <v>1369</v>
      </c>
      <c r="B340" s="0" t="s">
        <v>1370</v>
      </c>
      <c r="C340" s="0" t="s">
        <v>1371</v>
      </c>
      <c r="D340" s="0" t="s">
        <v>40</v>
      </c>
      <c r="E340" s="0" t="s">
        <v>41</v>
      </c>
      <c r="F340" s="0" t="s">
        <v>95</v>
      </c>
      <c r="G340" s="0" t="s">
        <v>124</v>
      </c>
      <c r="J340" s="0" t="s">
        <v>43</v>
      </c>
      <c r="K340" s="0" t="n">
        <v>1</v>
      </c>
      <c r="L340" s="0" t="s">
        <v>52</v>
      </c>
      <c r="M340" s="0" t="n">
        <v>336</v>
      </c>
      <c r="N340" s="0" t="s">
        <v>27</v>
      </c>
      <c r="O340" s="0" t="s">
        <v>27</v>
      </c>
      <c r="P340" s="0" t="s">
        <v>28</v>
      </c>
      <c r="Q340" s="0" t="s">
        <v>46</v>
      </c>
      <c r="R340" s="0" t="s">
        <v>30</v>
      </c>
      <c r="S340" s="0" t="s">
        <v>478</v>
      </c>
    </row>
    <row r="341" customFormat="false" ht="12.8" hidden="false" customHeight="false" outlineLevel="0" collapsed="false">
      <c r="A341" s="0" t="s">
        <v>1372</v>
      </c>
      <c r="B341" s="0" t="s">
        <v>1373</v>
      </c>
      <c r="C341" s="0" t="s">
        <v>1374</v>
      </c>
      <c r="D341" s="0" t="s">
        <v>22</v>
      </c>
      <c r="E341" s="0" t="s">
        <v>227</v>
      </c>
      <c r="F341" s="0" t="s">
        <v>1375</v>
      </c>
      <c r="G341" s="0" t="s">
        <v>96</v>
      </c>
      <c r="K341" s="0" t="n">
        <v>0</v>
      </c>
      <c r="M341" s="0" t="n">
        <v>337</v>
      </c>
      <c r="N341" s="0" t="s">
        <v>27</v>
      </c>
      <c r="O341" s="0" t="s">
        <v>27</v>
      </c>
      <c r="P341" s="0" t="s">
        <v>27</v>
      </c>
      <c r="Q341" s="0" t="s">
        <v>65</v>
      </c>
      <c r="R341" s="0" t="s">
        <v>30</v>
      </c>
      <c r="S341" s="0" t="s">
        <v>628</v>
      </c>
    </row>
    <row r="342" customFormat="false" ht="12.8" hidden="false" customHeight="false" outlineLevel="0" collapsed="false">
      <c r="A342" s="0" t="s">
        <v>1376</v>
      </c>
      <c r="B342" s="0" t="s">
        <v>1377</v>
      </c>
      <c r="C342" s="0" t="s">
        <v>1378</v>
      </c>
      <c r="D342" s="0" t="s">
        <v>22</v>
      </c>
      <c r="E342" s="0" t="s">
        <v>227</v>
      </c>
      <c r="F342" s="0" t="s">
        <v>1375</v>
      </c>
      <c r="G342" s="0" t="s">
        <v>263</v>
      </c>
      <c r="K342" s="0" t="n">
        <v>0</v>
      </c>
      <c r="M342" s="0" t="n">
        <v>337</v>
      </c>
      <c r="N342" s="0" t="s">
        <v>27</v>
      </c>
      <c r="O342" s="0" t="s">
        <v>27</v>
      </c>
      <c r="P342" s="0" t="s">
        <v>27</v>
      </c>
      <c r="Q342" s="0" t="s">
        <v>65</v>
      </c>
      <c r="R342" s="0" t="s">
        <v>30</v>
      </c>
      <c r="S342" s="0" t="s">
        <v>628</v>
      </c>
    </row>
    <row r="343" customFormat="false" ht="12.8" hidden="false" customHeight="false" outlineLevel="0" collapsed="false">
      <c r="A343" s="0" t="s">
        <v>1379</v>
      </c>
      <c r="B343" s="0" t="s">
        <v>1380</v>
      </c>
      <c r="C343" s="0" t="s">
        <v>1381</v>
      </c>
      <c r="D343" s="0" t="s">
        <v>22</v>
      </c>
      <c r="E343" s="0" t="s">
        <v>134</v>
      </c>
      <c r="F343" s="0" t="s">
        <v>78</v>
      </c>
      <c r="G343" s="0" t="s">
        <v>998</v>
      </c>
      <c r="K343" s="0" t="n">
        <v>0</v>
      </c>
      <c r="M343" s="0" t="n">
        <v>338</v>
      </c>
      <c r="N343" s="0" t="s">
        <v>27</v>
      </c>
      <c r="O343" s="0" t="s">
        <v>27</v>
      </c>
      <c r="P343" s="0" t="s">
        <v>1382</v>
      </c>
      <c r="Q343" s="0" t="s">
        <v>73</v>
      </c>
      <c r="R343" s="0" t="s">
        <v>47</v>
      </c>
      <c r="S343" s="0" t="s">
        <v>135</v>
      </c>
    </row>
    <row r="344" customFormat="false" ht="12.8" hidden="false" customHeight="false" outlineLevel="0" collapsed="false">
      <c r="A344" s="0" t="s">
        <v>1383</v>
      </c>
      <c r="B344" s="0" t="s">
        <v>1384</v>
      </c>
      <c r="C344" s="0" t="s">
        <v>1385</v>
      </c>
      <c r="D344" s="0" t="s">
        <v>22</v>
      </c>
      <c r="E344" s="0" t="s">
        <v>134</v>
      </c>
      <c r="F344" s="0" t="s">
        <v>78</v>
      </c>
      <c r="G344" s="0" t="s">
        <v>998</v>
      </c>
      <c r="K344" s="0" t="n">
        <v>0</v>
      </c>
      <c r="M344" s="0" t="n">
        <v>338</v>
      </c>
      <c r="N344" s="0" t="s">
        <v>27</v>
      </c>
      <c r="O344" s="0" t="s">
        <v>27</v>
      </c>
      <c r="P344" s="0" t="s">
        <v>1382</v>
      </c>
      <c r="Q344" s="0" t="s">
        <v>73</v>
      </c>
      <c r="R344" s="0" t="s">
        <v>47</v>
      </c>
      <c r="S344" s="0" t="s">
        <v>135</v>
      </c>
    </row>
    <row r="345" customFormat="false" ht="12.8" hidden="false" customHeight="false" outlineLevel="0" collapsed="false">
      <c r="A345" s="0" t="s">
        <v>1386</v>
      </c>
      <c r="B345" s="0" t="s">
        <v>1387</v>
      </c>
      <c r="C345" s="0" t="s">
        <v>1388</v>
      </c>
      <c r="D345" s="0" t="s">
        <v>40</v>
      </c>
      <c r="E345" s="0" t="s">
        <v>41</v>
      </c>
      <c r="F345" s="0" t="s">
        <v>24</v>
      </c>
      <c r="G345" s="0" t="s">
        <v>64</v>
      </c>
      <c r="K345" s="0" t="n">
        <v>1</v>
      </c>
      <c r="L345" s="0" t="s">
        <v>314</v>
      </c>
      <c r="N345" s="0" t="s">
        <v>45</v>
      </c>
      <c r="Q345" s="0" t="s">
        <v>149</v>
      </c>
      <c r="R345" s="0" t="s">
        <v>47</v>
      </c>
      <c r="S345" s="0" t="s">
        <v>732</v>
      </c>
    </row>
    <row r="346" customFormat="false" ht="12.8" hidden="false" customHeight="false" outlineLevel="0" collapsed="false">
      <c r="A346" s="0" t="s">
        <v>1389</v>
      </c>
      <c r="B346" s="0" t="s">
        <v>1390</v>
      </c>
      <c r="C346" s="0" t="s">
        <v>1391</v>
      </c>
      <c r="D346" s="0" t="s">
        <v>1148</v>
      </c>
      <c r="E346" s="0" t="s">
        <v>23</v>
      </c>
      <c r="F346" s="0" t="s">
        <v>95</v>
      </c>
      <c r="G346" s="0" t="s">
        <v>1149</v>
      </c>
      <c r="K346" s="0" t="n">
        <v>0</v>
      </c>
      <c r="M346" s="0" t="n">
        <v>340</v>
      </c>
      <c r="N346" s="0" t="s">
        <v>27</v>
      </c>
      <c r="O346" s="0" t="s">
        <v>27</v>
      </c>
      <c r="P346" s="0" t="s">
        <v>28</v>
      </c>
      <c r="Q346" s="0" t="s">
        <v>126</v>
      </c>
      <c r="R346" s="0" t="s">
        <v>30</v>
      </c>
      <c r="S346" s="0" t="s">
        <v>180</v>
      </c>
    </row>
    <row r="347" customFormat="false" ht="12.8" hidden="false" customHeight="false" outlineLevel="0" collapsed="false">
      <c r="A347" s="0" t="s">
        <v>1392</v>
      </c>
      <c r="B347" s="0" t="s">
        <v>1393</v>
      </c>
      <c r="C347" s="0" t="s">
        <v>1394</v>
      </c>
      <c r="D347" s="0" t="s">
        <v>1148</v>
      </c>
      <c r="E347" s="0" t="s">
        <v>23</v>
      </c>
      <c r="F347" s="0" t="s">
        <v>95</v>
      </c>
      <c r="G347" s="0" t="s">
        <v>1149</v>
      </c>
      <c r="K347" s="0" t="n">
        <v>0</v>
      </c>
      <c r="M347" s="0" t="n">
        <v>340</v>
      </c>
      <c r="N347" s="0" t="s">
        <v>27</v>
      </c>
      <c r="O347" s="0" t="s">
        <v>27</v>
      </c>
      <c r="P347" s="0" t="s">
        <v>28</v>
      </c>
      <c r="Q347" s="0" t="s">
        <v>126</v>
      </c>
      <c r="R347" s="0" t="s">
        <v>30</v>
      </c>
      <c r="S347" s="0" t="s">
        <v>180</v>
      </c>
    </row>
    <row r="348" customFormat="false" ht="12.8" hidden="false" customHeight="false" outlineLevel="0" collapsed="false">
      <c r="A348" s="0" t="s">
        <v>1395</v>
      </c>
      <c r="B348" s="0" t="s">
        <v>1396</v>
      </c>
      <c r="C348" s="0" t="s">
        <v>1397</v>
      </c>
      <c r="D348" s="0" t="s">
        <v>40</v>
      </c>
      <c r="E348" s="0" t="s">
        <v>41</v>
      </c>
      <c r="F348" s="0" t="s">
        <v>24</v>
      </c>
      <c r="G348" s="0" t="s">
        <v>263</v>
      </c>
      <c r="K348" s="0" t="n">
        <v>0</v>
      </c>
      <c r="M348" s="0" t="n">
        <v>341</v>
      </c>
      <c r="N348" s="0" t="s">
        <v>27</v>
      </c>
      <c r="O348" s="0" t="s">
        <v>27</v>
      </c>
      <c r="P348" s="0" t="s">
        <v>27</v>
      </c>
      <c r="Q348" s="0" t="s">
        <v>536</v>
      </c>
      <c r="R348" s="0" t="s">
        <v>47</v>
      </c>
      <c r="S348" s="0" t="s">
        <v>48</v>
      </c>
    </row>
    <row r="349" customFormat="false" ht="12.8" hidden="false" customHeight="false" outlineLevel="0" collapsed="false">
      <c r="A349" s="0" t="s">
        <v>1398</v>
      </c>
      <c r="B349" s="0" t="s">
        <v>1399</v>
      </c>
      <c r="C349" s="0" t="s">
        <v>1400</v>
      </c>
      <c r="D349" s="0" t="s">
        <v>40</v>
      </c>
      <c r="E349" s="0" t="s">
        <v>41</v>
      </c>
      <c r="F349" s="0" t="s">
        <v>24</v>
      </c>
      <c r="G349" s="0" t="s">
        <v>96</v>
      </c>
      <c r="K349" s="0" t="n">
        <v>0</v>
      </c>
      <c r="M349" s="0" t="n">
        <v>341</v>
      </c>
      <c r="N349" s="0" t="s">
        <v>27</v>
      </c>
      <c r="O349" s="0" t="s">
        <v>27</v>
      </c>
      <c r="P349" s="0" t="s">
        <v>27</v>
      </c>
      <c r="Q349" s="0" t="s">
        <v>536</v>
      </c>
      <c r="R349" s="0" t="s">
        <v>47</v>
      </c>
      <c r="S349" s="0" t="s">
        <v>48</v>
      </c>
    </row>
    <row r="350" customFormat="false" ht="12.8" hidden="false" customHeight="false" outlineLevel="0" collapsed="false">
      <c r="A350" s="0" t="s">
        <v>1401</v>
      </c>
      <c r="B350" s="0" t="s">
        <v>1402</v>
      </c>
      <c r="C350" s="0" t="s">
        <v>1403</v>
      </c>
      <c r="D350" s="0" t="s">
        <v>104</v>
      </c>
      <c r="E350" s="0" t="s">
        <v>41</v>
      </c>
      <c r="F350" s="0" t="s">
        <v>90</v>
      </c>
      <c r="G350" s="0" t="s">
        <v>263</v>
      </c>
      <c r="K350" s="0" t="n">
        <v>0</v>
      </c>
      <c r="M350" s="0" t="n">
        <v>342</v>
      </c>
      <c r="N350" s="0" t="s">
        <v>27</v>
      </c>
      <c r="O350" s="0" t="s">
        <v>27</v>
      </c>
      <c r="P350" s="0" t="s">
        <v>28</v>
      </c>
      <c r="Q350" s="0" t="s">
        <v>73</v>
      </c>
      <c r="R350" s="0" t="s">
        <v>47</v>
      </c>
      <c r="S350" s="0" t="s">
        <v>135</v>
      </c>
    </row>
    <row r="351" customFormat="false" ht="12.8" hidden="false" customHeight="false" outlineLevel="0" collapsed="false">
      <c r="A351" s="0" t="s">
        <v>1404</v>
      </c>
      <c r="B351" s="0" t="s">
        <v>1405</v>
      </c>
      <c r="C351" s="0" t="s">
        <v>1406</v>
      </c>
      <c r="D351" s="0" t="s">
        <v>104</v>
      </c>
      <c r="E351" s="0" t="s">
        <v>41</v>
      </c>
      <c r="F351" s="0" t="s">
        <v>90</v>
      </c>
      <c r="G351" s="0" t="s">
        <v>263</v>
      </c>
      <c r="K351" s="0" t="n">
        <v>0</v>
      </c>
      <c r="M351" s="0" t="n">
        <v>342</v>
      </c>
      <c r="N351" s="0" t="s">
        <v>27</v>
      </c>
      <c r="O351" s="0" t="s">
        <v>27</v>
      </c>
      <c r="P351" s="0" t="s">
        <v>28</v>
      </c>
      <c r="Q351" s="0" t="s">
        <v>73</v>
      </c>
      <c r="R351" s="0" t="s">
        <v>47</v>
      </c>
      <c r="S351" s="0" t="s">
        <v>135</v>
      </c>
    </row>
    <row r="352" customFormat="false" ht="12.8" hidden="false" customHeight="false" outlineLevel="0" collapsed="false">
      <c r="A352" s="0" t="s">
        <v>1407</v>
      </c>
      <c r="B352" s="0" t="s">
        <v>1408</v>
      </c>
      <c r="C352" s="0" t="s">
        <v>1409</v>
      </c>
      <c r="D352" s="0" t="s">
        <v>367</v>
      </c>
      <c r="E352" s="0" t="s">
        <v>23</v>
      </c>
      <c r="F352" s="0" t="s">
        <v>24</v>
      </c>
      <c r="G352" s="0" t="s">
        <v>1410</v>
      </c>
      <c r="I352" s="0" t="s">
        <v>1411</v>
      </c>
      <c r="K352" s="0" t="n">
        <v>0</v>
      </c>
      <c r="M352" s="0" t="n">
        <v>343</v>
      </c>
      <c r="N352" s="0" t="s">
        <v>27</v>
      </c>
      <c r="O352" s="0" t="s">
        <v>45</v>
      </c>
      <c r="P352" s="0" t="s">
        <v>28</v>
      </c>
      <c r="Q352" s="0" t="s">
        <v>29</v>
      </c>
      <c r="R352" s="0" t="s">
        <v>30</v>
      </c>
      <c r="S352" s="0" t="s">
        <v>31</v>
      </c>
    </row>
    <row r="353" customFormat="false" ht="12.8" hidden="false" customHeight="false" outlineLevel="0" collapsed="false">
      <c r="A353" s="0" t="s">
        <v>1412</v>
      </c>
      <c r="B353" s="0" t="s">
        <v>1413</v>
      </c>
      <c r="C353" s="0" t="s">
        <v>1414</v>
      </c>
      <c r="D353" s="0" t="s">
        <v>367</v>
      </c>
      <c r="E353" s="0" t="s">
        <v>23</v>
      </c>
      <c r="F353" s="0" t="s">
        <v>24</v>
      </c>
      <c r="G353" s="0" t="s">
        <v>1415</v>
      </c>
      <c r="J353" s="0" t="s">
        <v>43</v>
      </c>
      <c r="K353" s="0" t="n">
        <v>0</v>
      </c>
      <c r="M353" s="0" t="n">
        <v>343</v>
      </c>
      <c r="N353" s="0" t="s">
        <v>27</v>
      </c>
      <c r="O353" s="0" t="s">
        <v>45</v>
      </c>
      <c r="P353" s="0" t="s">
        <v>28</v>
      </c>
      <c r="Q353" s="0" t="s">
        <v>29</v>
      </c>
      <c r="R353" s="0" t="s">
        <v>30</v>
      </c>
      <c r="S353" s="0" t="s">
        <v>31</v>
      </c>
    </row>
    <row r="354" customFormat="false" ht="12.8" hidden="false" customHeight="false" outlineLevel="0" collapsed="false">
      <c r="A354" s="0" t="s">
        <v>1416</v>
      </c>
      <c r="B354" s="0" t="s">
        <v>1417</v>
      </c>
      <c r="C354" s="0" t="s">
        <v>1418</v>
      </c>
      <c r="D354" s="0" t="s">
        <v>40</v>
      </c>
      <c r="E354" s="0" t="s">
        <v>41</v>
      </c>
      <c r="F354" s="0" t="s">
        <v>24</v>
      </c>
      <c r="J354" s="0" t="s">
        <v>319</v>
      </c>
      <c r="K354" s="0" t="n">
        <v>1</v>
      </c>
      <c r="L354" s="0" t="s">
        <v>111</v>
      </c>
      <c r="M354" s="0" t="n">
        <v>344</v>
      </c>
      <c r="N354" s="0" t="s">
        <v>27</v>
      </c>
      <c r="O354" s="0" t="s">
        <v>27</v>
      </c>
      <c r="P354" s="0" t="s">
        <v>1419</v>
      </c>
      <c r="Q354" s="0" t="s">
        <v>46</v>
      </c>
      <c r="R354" s="0" t="s">
        <v>47</v>
      </c>
      <c r="S354" s="0" t="s">
        <v>48</v>
      </c>
    </row>
    <row r="355" customFormat="false" ht="12.8" hidden="false" customHeight="false" outlineLevel="0" collapsed="false">
      <c r="A355" s="0" t="s">
        <v>1420</v>
      </c>
      <c r="B355" s="0" t="s">
        <v>1421</v>
      </c>
      <c r="C355" s="0" t="s">
        <v>1422</v>
      </c>
      <c r="D355" s="0" t="s">
        <v>40</v>
      </c>
      <c r="E355" s="0" t="s">
        <v>41</v>
      </c>
      <c r="F355" s="0" t="s">
        <v>24</v>
      </c>
      <c r="J355" s="0" t="s">
        <v>319</v>
      </c>
      <c r="K355" s="0" t="n">
        <v>1</v>
      </c>
      <c r="L355" s="0" t="s">
        <v>111</v>
      </c>
      <c r="M355" s="0" t="n">
        <v>344</v>
      </c>
      <c r="N355" s="0" t="s">
        <v>27</v>
      </c>
      <c r="O355" s="0" t="s">
        <v>27</v>
      </c>
      <c r="P355" s="0" t="s">
        <v>28</v>
      </c>
      <c r="Q355" s="0" t="s">
        <v>46</v>
      </c>
      <c r="R355" s="0" t="s">
        <v>47</v>
      </c>
      <c r="S355" s="0" t="s">
        <v>48</v>
      </c>
    </row>
    <row r="356" customFormat="false" ht="12.8" hidden="false" customHeight="false" outlineLevel="0" collapsed="false">
      <c r="A356" s="0" t="s">
        <v>1423</v>
      </c>
      <c r="B356" s="0" t="s">
        <v>1424</v>
      </c>
      <c r="C356" s="0" t="s">
        <v>1425</v>
      </c>
      <c r="D356" s="0" t="s">
        <v>40</v>
      </c>
      <c r="E356" s="0" t="s">
        <v>41</v>
      </c>
      <c r="F356" s="0" t="s">
        <v>24</v>
      </c>
      <c r="J356" s="0" t="s">
        <v>43</v>
      </c>
      <c r="K356" s="0" t="n">
        <v>1</v>
      </c>
      <c r="L356" s="0" t="s">
        <v>314</v>
      </c>
      <c r="M356" s="0" t="n">
        <v>345</v>
      </c>
      <c r="N356" s="0" t="s">
        <v>27</v>
      </c>
      <c r="O356" s="0" t="s">
        <v>27</v>
      </c>
      <c r="P356" s="0" t="s">
        <v>1426</v>
      </c>
      <c r="Q356" s="0" t="s">
        <v>46</v>
      </c>
      <c r="R356" s="0" t="s">
        <v>47</v>
      </c>
      <c r="S356" s="0" t="s">
        <v>150</v>
      </c>
    </row>
    <row r="357" customFormat="false" ht="12.8" hidden="false" customHeight="false" outlineLevel="0" collapsed="false">
      <c r="A357" s="0" t="s">
        <v>1427</v>
      </c>
      <c r="B357" s="0" t="s">
        <v>1428</v>
      </c>
      <c r="C357" s="0" t="s">
        <v>1429</v>
      </c>
      <c r="D357" s="0" t="s">
        <v>40</v>
      </c>
      <c r="E357" s="0" t="s">
        <v>41</v>
      </c>
      <c r="F357" s="0" t="s">
        <v>24</v>
      </c>
      <c r="J357" s="0" t="s">
        <v>43</v>
      </c>
      <c r="K357" s="0" t="n">
        <v>1</v>
      </c>
      <c r="L357" s="0" t="s">
        <v>314</v>
      </c>
      <c r="M357" s="0" t="n">
        <v>345</v>
      </c>
      <c r="N357" s="0" t="s">
        <v>27</v>
      </c>
      <c r="O357" s="0" t="s">
        <v>27</v>
      </c>
      <c r="P357" s="0" t="s">
        <v>1426</v>
      </c>
      <c r="Q357" s="0" t="s">
        <v>46</v>
      </c>
      <c r="R357" s="0" t="s">
        <v>47</v>
      </c>
      <c r="S357" s="0" t="s">
        <v>150</v>
      </c>
    </row>
    <row r="358" customFormat="false" ht="12.8" hidden="false" customHeight="false" outlineLevel="0" collapsed="false">
      <c r="A358" s="0" t="s">
        <v>1430</v>
      </c>
      <c r="B358" s="0" t="s">
        <v>1431</v>
      </c>
      <c r="C358" s="0" t="s">
        <v>1432</v>
      </c>
      <c r="D358" s="0" t="s">
        <v>22</v>
      </c>
      <c r="E358" s="0" t="s">
        <v>134</v>
      </c>
      <c r="F358" s="0" t="s">
        <v>24</v>
      </c>
      <c r="G358" s="0" t="s">
        <v>1433</v>
      </c>
      <c r="J358" s="0" t="s">
        <v>43</v>
      </c>
      <c r="K358" s="0" t="n">
        <v>0</v>
      </c>
      <c r="M358" s="0" t="n">
        <v>346</v>
      </c>
      <c r="N358" s="0" t="s">
        <v>27</v>
      </c>
      <c r="O358" s="0" t="s">
        <v>27</v>
      </c>
      <c r="P358" s="0" t="s">
        <v>28</v>
      </c>
      <c r="Q358" s="0" t="s">
        <v>73</v>
      </c>
      <c r="R358" s="0" t="s">
        <v>47</v>
      </c>
      <c r="S358" s="0" t="s">
        <v>135</v>
      </c>
    </row>
    <row r="359" customFormat="false" ht="12.8" hidden="false" customHeight="false" outlineLevel="0" collapsed="false">
      <c r="A359" s="0" t="s">
        <v>1434</v>
      </c>
      <c r="B359" s="0" t="s">
        <v>1435</v>
      </c>
      <c r="C359" s="0" t="s">
        <v>1436</v>
      </c>
      <c r="D359" s="0" t="s">
        <v>22</v>
      </c>
      <c r="E359" s="0" t="s">
        <v>134</v>
      </c>
      <c r="F359" s="0" t="s">
        <v>24</v>
      </c>
      <c r="G359" s="0" t="s">
        <v>1433</v>
      </c>
      <c r="J359" s="0" t="s">
        <v>43</v>
      </c>
      <c r="K359" s="0" t="n">
        <v>0</v>
      </c>
      <c r="M359" s="0" t="n">
        <v>346</v>
      </c>
      <c r="N359" s="0" t="s">
        <v>27</v>
      </c>
      <c r="O359" s="0" t="s">
        <v>27</v>
      </c>
      <c r="P359" s="0" t="s">
        <v>28</v>
      </c>
      <c r="Q359" s="0" t="s">
        <v>73</v>
      </c>
      <c r="R359" s="0" t="s">
        <v>47</v>
      </c>
      <c r="S359" s="0" t="s">
        <v>135</v>
      </c>
    </row>
    <row r="360" customFormat="false" ht="12.8" hidden="false" customHeight="false" outlineLevel="0" collapsed="false">
      <c r="A360" s="0" t="s">
        <v>1437</v>
      </c>
      <c r="B360" s="0" t="s">
        <v>1438</v>
      </c>
      <c r="C360" s="0" t="s">
        <v>1439</v>
      </c>
      <c r="D360" s="0" t="s">
        <v>40</v>
      </c>
      <c r="E360" s="0" t="s">
        <v>41</v>
      </c>
      <c r="F360" s="0" t="s">
        <v>78</v>
      </c>
      <c r="G360" s="0" t="s">
        <v>820</v>
      </c>
      <c r="K360" s="0" t="n">
        <v>1</v>
      </c>
      <c r="L360" s="0" t="s">
        <v>52</v>
      </c>
      <c r="M360" s="0" t="n">
        <v>347</v>
      </c>
      <c r="N360" s="0" t="s">
        <v>27</v>
      </c>
      <c r="O360" s="0" t="s">
        <v>45</v>
      </c>
      <c r="P360" s="0" t="s">
        <v>28</v>
      </c>
      <c r="Q360" s="0" t="s">
        <v>73</v>
      </c>
      <c r="R360" s="0" t="s">
        <v>47</v>
      </c>
      <c r="S360" s="0" t="s">
        <v>135</v>
      </c>
    </row>
    <row r="361" customFormat="false" ht="12.8" hidden="false" customHeight="false" outlineLevel="0" collapsed="false">
      <c r="A361" s="0" t="s">
        <v>1440</v>
      </c>
      <c r="B361" s="0" t="s">
        <v>1441</v>
      </c>
      <c r="C361" s="0" t="s">
        <v>1442</v>
      </c>
      <c r="D361" s="0" t="s">
        <v>40</v>
      </c>
      <c r="E361" s="0" t="s">
        <v>41</v>
      </c>
      <c r="F361" s="0" t="s">
        <v>1443</v>
      </c>
      <c r="G361" s="0" t="s">
        <v>1009</v>
      </c>
      <c r="K361" s="0" t="n">
        <v>1</v>
      </c>
      <c r="L361" s="0" t="s">
        <v>52</v>
      </c>
      <c r="M361" s="0" t="n">
        <v>347</v>
      </c>
      <c r="N361" s="0" t="s">
        <v>27</v>
      </c>
      <c r="O361" s="0" t="s">
        <v>45</v>
      </c>
      <c r="P361" s="0" t="s">
        <v>28</v>
      </c>
      <c r="Q361" s="0" t="s">
        <v>73</v>
      </c>
      <c r="R361" s="0" t="s">
        <v>47</v>
      </c>
      <c r="S361" s="0" t="s">
        <v>135</v>
      </c>
    </row>
    <row r="362" customFormat="false" ht="12.8" hidden="false" customHeight="false" outlineLevel="0" collapsed="false">
      <c r="A362" s="0" t="s">
        <v>1444</v>
      </c>
      <c r="B362" s="0" t="s">
        <v>1445</v>
      </c>
      <c r="C362" s="0" t="s">
        <v>1446</v>
      </c>
      <c r="D362" s="0" t="s">
        <v>70</v>
      </c>
      <c r="E362" s="0" t="s">
        <v>41</v>
      </c>
      <c r="F362" s="0" t="s">
        <v>1447</v>
      </c>
      <c r="G362" s="0" t="s">
        <v>768</v>
      </c>
      <c r="K362" s="0" t="n">
        <v>0</v>
      </c>
      <c r="M362" s="0" t="n">
        <v>348</v>
      </c>
      <c r="N362" s="0" t="s">
        <v>27</v>
      </c>
      <c r="O362" s="0" t="s">
        <v>27</v>
      </c>
      <c r="P362" s="0" t="s">
        <v>27</v>
      </c>
      <c r="Q362" s="0" t="s">
        <v>65</v>
      </c>
      <c r="R362" s="0" t="s">
        <v>30</v>
      </c>
      <c r="S362" s="0" t="s">
        <v>74</v>
      </c>
    </row>
    <row r="363" customFormat="false" ht="12.8" hidden="false" customHeight="false" outlineLevel="0" collapsed="false">
      <c r="A363" s="0" t="s">
        <v>1448</v>
      </c>
      <c r="B363" s="0" t="s">
        <v>1449</v>
      </c>
      <c r="C363" s="0" t="s">
        <v>1450</v>
      </c>
      <c r="D363" s="0" t="s">
        <v>70</v>
      </c>
      <c r="E363" s="0" t="s">
        <v>41</v>
      </c>
      <c r="F363" s="0" t="s">
        <v>1447</v>
      </c>
      <c r="G363" s="0" t="s">
        <v>768</v>
      </c>
      <c r="K363" s="0" t="n">
        <v>0</v>
      </c>
      <c r="M363" s="0" t="n">
        <v>348</v>
      </c>
      <c r="N363" s="0" t="s">
        <v>27</v>
      </c>
      <c r="O363" s="0" t="s">
        <v>27</v>
      </c>
      <c r="P363" s="0" t="s">
        <v>27</v>
      </c>
      <c r="Q363" s="0" t="s">
        <v>65</v>
      </c>
      <c r="R363" s="0" t="s">
        <v>30</v>
      </c>
      <c r="S363" s="0" t="s">
        <v>74</v>
      </c>
    </row>
    <row r="364" customFormat="false" ht="12.8" hidden="false" customHeight="false" outlineLevel="0" collapsed="false">
      <c r="A364" s="0" t="s">
        <v>1451</v>
      </c>
      <c r="B364" s="0" t="s">
        <v>1452</v>
      </c>
      <c r="C364" s="0" t="s">
        <v>1453</v>
      </c>
      <c r="D364" s="0" t="s">
        <v>70</v>
      </c>
      <c r="E364" s="0" t="s">
        <v>41</v>
      </c>
      <c r="F364" s="0" t="s">
        <v>1447</v>
      </c>
      <c r="G364" s="0" t="s">
        <v>768</v>
      </c>
      <c r="K364" s="0" t="n">
        <v>0</v>
      </c>
      <c r="M364" s="0" t="n">
        <v>348</v>
      </c>
      <c r="N364" s="0" t="s">
        <v>27</v>
      </c>
      <c r="O364" s="0" t="s">
        <v>27</v>
      </c>
      <c r="P364" s="0" t="s">
        <v>27</v>
      </c>
      <c r="Q364" s="0" t="s">
        <v>65</v>
      </c>
      <c r="R364" s="0" t="s">
        <v>30</v>
      </c>
      <c r="S364" s="0" t="s">
        <v>74</v>
      </c>
    </row>
    <row r="365" customFormat="false" ht="12.8" hidden="false" customHeight="false" outlineLevel="0" collapsed="false">
      <c r="A365" s="0" t="s">
        <v>1454</v>
      </c>
      <c r="B365" s="0" t="s">
        <v>1455</v>
      </c>
      <c r="C365" s="0" t="s">
        <v>1456</v>
      </c>
      <c r="D365" s="0" t="s">
        <v>70</v>
      </c>
      <c r="E365" s="0" t="s">
        <v>41</v>
      </c>
      <c r="F365" s="0" t="s">
        <v>24</v>
      </c>
      <c r="G365" s="0" t="s">
        <v>768</v>
      </c>
      <c r="I365" s="0" t="s">
        <v>1457</v>
      </c>
      <c r="K365" s="0" t="n">
        <v>0</v>
      </c>
      <c r="M365" s="0" t="n">
        <v>348</v>
      </c>
      <c r="N365" s="0" t="s">
        <v>27</v>
      </c>
      <c r="O365" s="0" t="s">
        <v>27</v>
      </c>
      <c r="P365" s="0" t="s">
        <v>27</v>
      </c>
      <c r="Q365" s="0" t="s">
        <v>65</v>
      </c>
      <c r="R365" s="0" t="s">
        <v>30</v>
      </c>
      <c r="S365" s="0" t="s">
        <v>74</v>
      </c>
    </row>
    <row r="366" customFormat="false" ht="12.8" hidden="false" customHeight="false" outlineLevel="0" collapsed="false">
      <c r="A366" s="0" t="s">
        <v>1458</v>
      </c>
      <c r="B366" s="0" t="s">
        <v>1459</v>
      </c>
      <c r="C366" s="0" t="s">
        <v>1460</v>
      </c>
      <c r="D366" s="0" t="s">
        <v>70</v>
      </c>
      <c r="E366" s="0" t="s">
        <v>41</v>
      </c>
      <c r="F366" s="0" t="s">
        <v>24</v>
      </c>
      <c r="G366" s="0" t="s">
        <v>768</v>
      </c>
      <c r="K366" s="0" t="n">
        <v>0</v>
      </c>
      <c r="M366" s="0" t="n">
        <v>348</v>
      </c>
      <c r="N366" s="0" t="s">
        <v>27</v>
      </c>
      <c r="O366" s="0" t="s">
        <v>27</v>
      </c>
      <c r="P366" s="0" t="s">
        <v>27</v>
      </c>
      <c r="Q366" s="0" t="s">
        <v>65</v>
      </c>
      <c r="R366" s="0" t="s">
        <v>30</v>
      </c>
      <c r="S366" s="0" t="s">
        <v>74</v>
      </c>
    </row>
    <row r="367" customFormat="false" ht="12.8" hidden="false" customHeight="false" outlineLevel="0" collapsed="false">
      <c r="A367" s="0" t="s">
        <v>1461</v>
      </c>
      <c r="B367" s="0" t="s">
        <v>1462</v>
      </c>
      <c r="C367" s="0" t="s">
        <v>1463</v>
      </c>
      <c r="D367" s="0" t="s">
        <v>70</v>
      </c>
      <c r="E367" s="0" t="s">
        <v>41</v>
      </c>
      <c r="F367" s="0" t="s">
        <v>24</v>
      </c>
      <c r="G367" s="0" t="s">
        <v>768</v>
      </c>
      <c r="I367" s="0" t="s">
        <v>1464</v>
      </c>
      <c r="K367" s="0" t="n">
        <v>0</v>
      </c>
      <c r="M367" s="0" t="n">
        <v>348</v>
      </c>
      <c r="N367" s="0" t="s">
        <v>27</v>
      </c>
      <c r="O367" s="0" t="s">
        <v>27</v>
      </c>
      <c r="P367" s="0" t="s">
        <v>27</v>
      </c>
      <c r="Q367" s="0" t="s">
        <v>65</v>
      </c>
      <c r="R367" s="0" t="s">
        <v>30</v>
      </c>
      <c r="S367" s="0" t="s">
        <v>74</v>
      </c>
    </row>
    <row r="368" customFormat="false" ht="12.8" hidden="false" customHeight="false" outlineLevel="0" collapsed="false">
      <c r="A368" s="0" t="s">
        <v>1465</v>
      </c>
      <c r="B368" s="0" t="s">
        <v>1466</v>
      </c>
      <c r="C368" s="0" t="s">
        <v>1467</v>
      </c>
      <c r="D368" s="0" t="s">
        <v>70</v>
      </c>
      <c r="E368" s="0" t="s">
        <v>41</v>
      </c>
      <c r="F368" s="0" t="s">
        <v>24</v>
      </c>
      <c r="G368" s="0" t="s">
        <v>768</v>
      </c>
      <c r="K368" s="0" t="n">
        <v>0</v>
      </c>
      <c r="M368" s="0" t="n">
        <v>348</v>
      </c>
      <c r="N368" s="0" t="s">
        <v>27</v>
      </c>
      <c r="O368" s="0" t="s">
        <v>27</v>
      </c>
      <c r="P368" s="0" t="s">
        <v>27</v>
      </c>
      <c r="Q368" s="0" t="s">
        <v>65</v>
      </c>
      <c r="R368" s="0" t="s">
        <v>30</v>
      </c>
      <c r="S368" s="0" t="s">
        <v>74</v>
      </c>
    </row>
    <row r="369" customFormat="false" ht="12.8" hidden="false" customHeight="false" outlineLevel="0" collapsed="false">
      <c r="A369" s="0" t="s">
        <v>1468</v>
      </c>
      <c r="B369" s="0" t="s">
        <v>1469</v>
      </c>
      <c r="C369" s="0" t="s">
        <v>1470</v>
      </c>
      <c r="D369" s="0" t="s">
        <v>70</v>
      </c>
      <c r="E369" s="0" t="s">
        <v>41</v>
      </c>
      <c r="F369" s="0" t="s">
        <v>1447</v>
      </c>
      <c r="G369" s="0" t="s">
        <v>768</v>
      </c>
      <c r="K369" s="0" t="n">
        <v>0</v>
      </c>
      <c r="M369" s="0" t="n">
        <v>348</v>
      </c>
      <c r="N369" s="0" t="s">
        <v>27</v>
      </c>
      <c r="O369" s="0" t="s">
        <v>27</v>
      </c>
      <c r="P369" s="0" t="s">
        <v>27</v>
      </c>
      <c r="Q369" s="0" t="s">
        <v>65</v>
      </c>
      <c r="R369" s="0" t="s">
        <v>30</v>
      </c>
      <c r="S369" s="0" t="s">
        <v>74</v>
      </c>
    </row>
    <row r="370" customFormat="false" ht="12.8" hidden="false" customHeight="false" outlineLevel="0" collapsed="false">
      <c r="A370" s="0" t="s">
        <v>1471</v>
      </c>
      <c r="B370" s="0" t="s">
        <v>1472</v>
      </c>
      <c r="C370" s="0" t="s">
        <v>1473</v>
      </c>
      <c r="D370" s="0" t="s">
        <v>70</v>
      </c>
      <c r="E370" s="0" t="s">
        <v>41</v>
      </c>
      <c r="F370" s="0" t="s">
        <v>1447</v>
      </c>
      <c r="G370" s="0" t="s">
        <v>768</v>
      </c>
      <c r="K370" s="0" t="n">
        <v>0</v>
      </c>
      <c r="M370" s="0" t="n">
        <v>348</v>
      </c>
      <c r="N370" s="0" t="s">
        <v>27</v>
      </c>
      <c r="O370" s="0" t="s">
        <v>27</v>
      </c>
      <c r="P370" s="0" t="s">
        <v>27</v>
      </c>
      <c r="Q370" s="0" t="s">
        <v>65</v>
      </c>
      <c r="R370" s="0" t="s">
        <v>30</v>
      </c>
      <c r="S370" s="0" t="s">
        <v>74</v>
      </c>
    </row>
    <row r="371" customFormat="false" ht="12.8" hidden="false" customHeight="false" outlineLevel="0" collapsed="false">
      <c r="A371" s="0" t="s">
        <v>1474</v>
      </c>
      <c r="B371" s="0" t="s">
        <v>1475</v>
      </c>
      <c r="C371" s="0" t="s">
        <v>1476</v>
      </c>
      <c r="D371" s="0" t="s">
        <v>70</v>
      </c>
      <c r="E371" s="0" t="s">
        <v>41</v>
      </c>
      <c r="F371" s="0" t="s">
        <v>1447</v>
      </c>
      <c r="G371" s="0" t="s">
        <v>768</v>
      </c>
      <c r="K371" s="0" t="n">
        <v>0</v>
      </c>
      <c r="M371" s="0" t="n">
        <v>348</v>
      </c>
      <c r="N371" s="0" t="s">
        <v>27</v>
      </c>
      <c r="O371" s="0" t="s">
        <v>27</v>
      </c>
      <c r="P371" s="0" t="s">
        <v>27</v>
      </c>
      <c r="Q371" s="0" t="s">
        <v>65</v>
      </c>
      <c r="R371" s="0" t="s">
        <v>30</v>
      </c>
      <c r="S371" s="0" t="s">
        <v>74</v>
      </c>
    </row>
    <row r="372" customFormat="false" ht="12.8" hidden="false" customHeight="false" outlineLevel="0" collapsed="false">
      <c r="A372" s="0" t="s">
        <v>1477</v>
      </c>
      <c r="B372" s="0" t="s">
        <v>1478</v>
      </c>
      <c r="C372" s="0" t="s">
        <v>1479</v>
      </c>
      <c r="D372" s="0" t="s">
        <v>40</v>
      </c>
      <c r="E372" s="0" t="s">
        <v>301</v>
      </c>
      <c r="F372" s="0" t="s">
        <v>228</v>
      </c>
      <c r="G372" s="0" t="s">
        <v>1480</v>
      </c>
      <c r="J372" s="0" t="s">
        <v>319</v>
      </c>
      <c r="K372" s="0" t="n">
        <v>1</v>
      </c>
      <c r="L372" s="0" t="s">
        <v>111</v>
      </c>
      <c r="M372" s="0" t="n">
        <v>349</v>
      </c>
      <c r="N372" s="0" t="s">
        <v>27</v>
      </c>
      <c r="O372" s="0" t="s">
        <v>27</v>
      </c>
      <c r="P372" s="0" t="s">
        <v>28</v>
      </c>
      <c r="Q372" s="0" t="s">
        <v>46</v>
      </c>
      <c r="R372" s="0" t="s">
        <v>47</v>
      </c>
      <c r="S372" s="0" t="s">
        <v>48</v>
      </c>
    </row>
    <row r="373" customFormat="false" ht="12.8" hidden="false" customHeight="false" outlineLevel="0" collapsed="false">
      <c r="A373" s="0" t="s">
        <v>1481</v>
      </c>
      <c r="B373" s="0" t="s">
        <v>1482</v>
      </c>
      <c r="C373" s="0" t="s">
        <v>1483</v>
      </c>
      <c r="D373" s="0" t="s">
        <v>40</v>
      </c>
      <c r="E373" s="0" t="s">
        <v>301</v>
      </c>
      <c r="F373" s="0" t="s">
        <v>228</v>
      </c>
      <c r="G373" s="0" t="s">
        <v>1480</v>
      </c>
      <c r="J373" s="0" t="s">
        <v>319</v>
      </c>
      <c r="K373" s="0" t="n">
        <v>1</v>
      </c>
      <c r="L373" s="0" t="s">
        <v>111</v>
      </c>
      <c r="M373" s="0" t="n">
        <v>349</v>
      </c>
      <c r="N373" s="0" t="s">
        <v>27</v>
      </c>
      <c r="O373" s="0" t="s">
        <v>27</v>
      </c>
      <c r="P373" s="0" t="s">
        <v>28</v>
      </c>
      <c r="Q373" s="0" t="s">
        <v>46</v>
      </c>
      <c r="R373" s="0" t="s">
        <v>47</v>
      </c>
      <c r="S373" s="0" t="s">
        <v>48</v>
      </c>
    </row>
    <row r="374" customFormat="false" ht="12.8" hidden="false" customHeight="false" outlineLevel="0" collapsed="false">
      <c r="A374" s="0" t="s">
        <v>1484</v>
      </c>
      <c r="B374" s="0" t="s">
        <v>1485</v>
      </c>
      <c r="C374" s="0" t="s">
        <v>1486</v>
      </c>
      <c r="D374" s="0" t="s">
        <v>40</v>
      </c>
      <c r="E374" s="0" t="s">
        <v>301</v>
      </c>
      <c r="F374" s="0" t="s">
        <v>228</v>
      </c>
      <c r="G374" s="0" t="s">
        <v>263</v>
      </c>
      <c r="I374" s="0" t="s">
        <v>1487</v>
      </c>
      <c r="J374" s="0" t="s">
        <v>319</v>
      </c>
      <c r="K374" s="0" t="n">
        <v>1</v>
      </c>
      <c r="L374" s="0" t="s">
        <v>111</v>
      </c>
      <c r="M374" s="0" t="n">
        <v>349</v>
      </c>
      <c r="N374" s="0" t="s">
        <v>27</v>
      </c>
      <c r="O374" s="0" t="s">
        <v>27</v>
      </c>
      <c r="P374" s="0" t="s">
        <v>28</v>
      </c>
      <c r="Q374" s="0" t="s">
        <v>46</v>
      </c>
      <c r="R374" s="0" t="s">
        <v>47</v>
      </c>
      <c r="S374" s="0" t="s">
        <v>48</v>
      </c>
    </row>
    <row r="375" customFormat="false" ht="12.8" hidden="false" customHeight="false" outlineLevel="0" collapsed="false">
      <c r="A375" s="0" t="s">
        <v>1488</v>
      </c>
      <c r="B375" s="2" t="s">
        <v>1489</v>
      </c>
      <c r="C375" s="1" t="s">
        <v>1490</v>
      </c>
      <c r="D375" s="0" t="s">
        <v>40</v>
      </c>
      <c r="E375" s="0" t="s">
        <v>41</v>
      </c>
      <c r="F375" s="0" t="s">
        <v>24</v>
      </c>
      <c r="G375" s="0" t="s">
        <v>351</v>
      </c>
      <c r="K375" s="0" t="n">
        <v>1</v>
      </c>
      <c r="L375" s="0" t="s">
        <v>292</v>
      </c>
      <c r="M375" s="0" t="n">
        <v>350</v>
      </c>
      <c r="N375" s="0" t="s">
        <v>27</v>
      </c>
      <c r="O375" s="0" t="s">
        <v>27</v>
      </c>
      <c r="P375" s="0" t="s">
        <v>27</v>
      </c>
      <c r="Q375" s="0" t="s">
        <v>149</v>
      </c>
      <c r="R375" s="0" t="s">
        <v>47</v>
      </c>
      <c r="S375" s="0" t="s">
        <v>60</v>
      </c>
    </row>
    <row r="376" customFormat="false" ht="12.8" hidden="false" customHeight="false" outlineLevel="0" collapsed="false">
      <c r="A376" s="0" t="s">
        <v>1491</v>
      </c>
      <c r="B376" s="2" t="s">
        <v>1492</v>
      </c>
      <c r="C376" s="1" t="s">
        <v>1493</v>
      </c>
      <c r="D376" s="0" t="s">
        <v>40</v>
      </c>
      <c r="E376" s="0" t="s">
        <v>41</v>
      </c>
      <c r="F376" s="0" t="s">
        <v>24</v>
      </c>
      <c r="G376" s="0" t="s">
        <v>1494</v>
      </c>
      <c r="I376" s="0" t="s">
        <v>1495</v>
      </c>
      <c r="J376" s="0" t="s">
        <v>43</v>
      </c>
      <c r="K376" s="0" t="n">
        <v>1</v>
      </c>
      <c r="L376" s="0" t="s">
        <v>292</v>
      </c>
      <c r="M376" s="0" t="n">
        <v>350</v>
      </c>
      <c r="N376" s="0" t="s">
        <v>27</v>
      </c>
      <c r="O376" s="0" t="s">
        <v>27</v>
      </c>
      <c r="P376" s="0" t="s">
        <v>27</v>
      </c>
      <c r="Q376" s="0" t="s">
        <v>149</v>
      </c>
      <c r="R376" s="0" t="s">
        <v>47</v>
      </c>
      <c r="S376" s="0" t="s">
        <v>60</v>
      </c>
    </row>
    <row r="377" customFormat="false" ht="12.8" hidden="false" customHeight="false" outlineLevel="0" collapsed="false">
      <c r="A377" s="0" t="s">
        <v>1496</v>
      </c>
      <c r="B377" s="2" t="s">
        <v>1497</v>
      </c>
      <c r="C377" s="1" t="s">
        <v>1498</v>
      </c>
      <c r="D377" s="0" t="s">
        <v>40</v>
      </c>
      <c r="E377" s="0" t="s">
        <v>41</v>
      </c>
      <c r="F377" s="0" t="s">
        <v>24</v>
      </c>
      <c r="G377" s="0" t="s">
        <v>351</v>
      </c>
      <c r="K377" s="0" t="n">
        <v>1</v>
      </c>
      <c r="L377" s="0" t="s">
        <v>292</v>
      </c>
      <c r="M377" s="0" t="n">
        <v>350</v>
      </c>
      <c r="N377" s="0" t="s">
        <v>27</v>
      </c>
      <c r="O377" s="0" t="s">
        <v>27</v>
      </c>
      <c r="P377" s="0" t="s">
        <v>27</v>
      </c>
      <c r="Q377" s="0" t="s">
        <v>149</v>
      </c>
      <c r="R377" s="0" t="s">
        <v>47</v>
      </c>
      <c r="S377" s="0" t="s">
        <v>60</v>
      </c>
    </row>
    <row r="378" customFormat="false" ht="12.8" hidden="false" customHeight="false" outlineLevel="0" collapsed="false">
      <c r="A378" s="0" t="s">
        <v>1499</v>
      </c>
      <c r="B378" s="2" t="s">
        <v>1500</v>
      </c>
      <c r="C378" s="1" t="s">
        <v>1501</v>
      </c>
      <c r="D378" s="0" t="s">
        <v>40</v>
      </c>
      <c r="E378" s="0" t="s">
        <v>41</v>
      </c>
      <c r="F378" s="0" t="s">
        <v>24</v>
      </c>
      <c r="G378" s="0" t="s">
        <v>351</v>
      </c>
      <c r="K378" s="0" t="n">
        <v>1</v>
      </c>
      <c r="L378" s="0" t="s">
        <v>292</v>
      </c>
      <c r="M378" s="0" t="n">
        <v>350</v>
      </c>
      <c r="N378" s="0" t="s">
        <v>27</v>
      </c>
      <c r="O378" s="0" t="s">
        <v>27</v>
      </c>
      <c r="P378" s="0" t="s">
        <v>27</v>
      </c>
      <c r="Q378" s="0" t="s">
        <v>149</v>
      </c>
      <c r="R378" s="0" t="s">
        <v>47</v>
      </c>
      <c r="S378" s="0" t="s">
        <v>60</v>
      </c>
    </row>
    <row r="379" customFormat="false" ht="12.8" hidden="false" customHeight="false" outlineLevel="0" collapsed="false">
      <c r="A379" s="0" t="s">
        <v>1502</v>
      </c>
      <c r="B379" s="2" t="s">
        <v>1503</v>
      </c>
      <c r="C379" s="1" t="s">
        <v>1504</v>
      </c>
      <c r="D379" s="0" t="s">
        <v>40</v>
      </c>
      <c r="E379" s="0" t="s">
        <v>23</v>
      </c>
      <c r="F379" s="0" t="s">
        <v>24</v>
      </c>
      <c r="I379" s="0" t="s">
        <v>147</v>
      </c>
      <c r="K379" s="0" t="n">
        <v>1</v>
      </c>
      <c r="L379" s="0" t="s">
        <v>52</v>
      </c>
      <c r="M379" s="0" t="n">
        <v>351</v>
      </c>
      <c r="N379" s="0" t="s">
        <v>27</v>
      </c>
      <c r="O379" s="0" t="s">
        <v>45</v>
      </c>
      <c r="P379" s="0" t="s">
        <v>45</v>
      </c>
      <c r="Q379" s="0" t="s">
        <v>149</v>
      </c>
      <c r="R379" s="0" t="s">
        <v>47</v>
      </c>
      <c r="S379" s="0" t="s">
        <v>218</v>
      </c>
    </row>
    <row r="380" customFormat="false" ht="12.8" hidden="false" customHeight="false" outlineLevel="0" collapsed="false">
      <c r="A380" s="0" t="s">
        <v>1505</v>
      </c>
      <c r="B380" s="2" t="s">
        <v>1506</v>
      </c>
      <c r="C380" s="1" t="s">
        <v>1507</v>
      </c>
      <c r="D380" s="0" t="s">
        <v>40</v>
      </c>
      <c r="E380" s="0" t="s">
        <v>23</v>
      </c>
      <c r="F380" s="0" t="s">
        <v>24</v>
      </c>
      <c r="G380" s="0" t="s">
        <v>291</v>
      </c>
      <c r="K380" s="0" t="n">
        <v>1</v>
      </c>
      <c r="L380" s="0" t="s">
        <v>52</v>
      </c>
      <c r="M380" s="0" t="n">
        <v>351</v>
      </c>
      <c r="N380" s="0" t="s">
        <v>27</v>
      </c>
      <c r="O380" s="0" t="s">
        <v>45</v>
      </c>
      <c r="P380" s="0" t="s">
        <v>45</v>
      </c>
      <c r="Q380" s="0" t="s">
        <v>149</v>
      </c>
      <c r="R380" s="0" t="s">
        <v>47</v>
      </c>
      <c r="S380" s="0" t="s">
        <v>218</v>
      </c>
    </row>
    <row r="381" customFormat="false" ht="12.8" hidden="false" customHeight="false" outlineLevel="0" collapsed="false">
      <c r="A381" s="0" t="s">
        <v>1508</v>
      </c>
      <c r="B381" s="0" t="s">
        <v>1509</v>
      </c>
      <c r="C381" s="0" t="s">
        <v>1510</v>
      </c>
      <c r="D381" s="0" t="s">
        <v>22</v>
      </c>
      <c r="E381" s="0" t="s">
        <v>134</v>
      </c>
      <c r="F381" s="0" t="s">
        <v>24</v>
      </c>
      <c r="G381" s="0" t="s">
        <v>96</v>
      </c>
      <c r="K381" s="0" t="n">
        <v>0</v>
      </c>
      <c r="M381" s="0" t="n">
        <v>352</v>
      </c>
      <c r="N381" s="0" t="s">
        <v>27</v>
      </c>
      <c r="O381" s="0" t="s">
        <v>45</v>
      </c>
      <c r="P381" s="0" t="s">
        <v>1419</v>
      </c>
      <c r="Q381" s="0" t="s">
        <v>73</v>
      </c>
      <c r="R381" s="0" t="s">
        <v>47</v>
      </c>
      <c r="S381" s="0" t="s">
        <v>135</v>
      </c>
    </row>
    <row r="382" customFormat="false" ht="12.8" hidden="false" customHeight="false" outlineLevel="0" collapsed="false">
      <c r="A382" s="0" t="s">
        <v>1511</v>
      </c>
      <c r="B382" s="0" t="s">
        <v>1512</v>
      </c>
      <c r="C382" s="0" t="s">
        <v>1513</v>
      </c>
      <c r="D382" s="0" t="s">
        <v>22</v>
      </c>
      <c r="E382" s="0" t="s">
        <v>134</v>
      </c>
      <c r="F382" s="0" t="s">
        <v>24</v>
      </c>
      <c r="I382" s="0" t="s">
        <v>1514</v>
      </c>
      <c r="K382" s="0" t="n">
        <v>0</v>
      </c>
      <c r="M382" s="0" t="n">
        <v>352</v>
      </c>
      <c r="N382" s="0" t="s">
        <v>27</v>
      </c>
      <c r="O382" s="0" t="s">
        <v>45</v>
      </c>
      <c r="P382" s="0" t="s">
        <v>28</v>
      </c>
      <c r="Q382" s="0" t="s">
        <v>73</v>
      </c>
      <c r="R382" s="0" t="s">
        <v>47</v>
      </c>
      <c r="S382" s="0" t="s">
        <v>135</v>
      </c>
    </row>
    <row r="383" customFormat="false" ht="12.8" hidden="false" customHeight="false" outlineLevel="0" collapsed="false">
      <c r="A383" s="0" t="s">
        <v>1515</v>
      </c>
      <c r="B383" s="0" t="s">
        <v>1516</v>
      </c>
      <c r="C383" s="0" t="s">
        <v>1517</v>
      </c>
      <c r="D383" s="0" t="s">
        <v>57</v>
      </c>
      <c r="E383" s="0" t="s">
        <v>356</v>
      </c>
      <c r="F383" s="0" t="s">
        <v>78</v>
      </c>
      <c r="G383" s="0" t="s">
        <v>64</v>
      </c>
      <c r="I383" s="0" t="s">
        <v>125</v>
      </c>
      <c r="J383" s="0" t="s">
        <v>43</v>
      </c>
      <c r="K383" s="0" t="n">
        <v>0</v>
      </c>
      <c r="M383" s="0" t="n">
        <v>353</v>
      </c>
      <c r="N383" s="0" t="s">
        <v>27</v>
      </c>
      <c r="O383" s="0" t="s">
        <v>27</v>
      </c>
      <c r="P383" s="0" t="s">
        <v>28</v>
      </c>
      <c r="Q383" s="0" t="s">
        <v>73</v>
      </c>
      <c r="R383" s="0" t="s">
        <v>30</v>
      </c>
      <c r="S383" s="0" t="s">
        <v>31</v>
      </c>
    </row>
    <row r="384" customFormat="false" ht="12.8" hidden="false" customHeight="false" outlineLevel="0" collapsed="false">
      <c r="A384" s="0" t="s">
        <v>1518</v>
      </c>
      <c r="B384" s="0" t="s">
        <v>1519</v>
      </c>
      <c r="C384" s="0" t="s">
        <v>1520</v>
      </c>
      <c r="D384" s="0" t="s">
        <v>57</v>
      </c>
      <c r="E384" s="0" t="s">
        <v>356</v>
      </c>
      <c r="F384" s="0" t="s">
        <v>78</v>
      </c>
      <c r="G384" s="0" t="s">
        <v>64</v>
      </c>
      <c r="J384" s="0" t="s">
        <v>43</v>
      </c>
      <c r="K384" s="0" t="n">
        <v>0</v>
      </c>
      <c r="M384" s="0" t="n">
        <v>353</v>
      </c>
      <c r="N384" s="0" t="s">
        <v>27</v>
      </c>
      <c r="O384" s="0" t="s">
        <v>27</v>
      </c>
      <c r="P384" s="0" t="s">
        <v>28</v>
      </c>
      <c r="Q384" s="0" t="s">
        <v>73</v>
      </c>
      <c r="R384" s="0" t="s">
        <v>30</v>
      </c>
      <c r="S384" s="0" t="s">
        <v>31</v>
      </c>
    </row>
    <row r="385" customFormat="false" ht="12.8" hidden="false" customHeight="false" outlineLevel="0" collapsed="false">
      <c r="A385" s="0" t="s">
        <v>1521</v>
      </c>
      <c r="B385" s="0" t="s">
        <v>1522</v>
      </c>
      <c r="C385" s="0" t="s">
        <v>1523</v>
      </c>
      <c r="D385" s="0" t="s">
        <v>57</v>
      </c>
      <c r="E385" s="0" t="s">
        <v>356</v>
      </c>
      <c r="F385" s="0" t="s">
        <v>78</v>
      </c>
      <c r="G385" s="0" t="s">
        <v>1524</v>
      </c>
      <c r="K385" s="0" t="n">
        <v>0</v>
      </c>
      <c r="M385" s="0" t="n">
        <v>353</v>
      </c>
      <c r="N385" s="0" t="s">
        <v>27</v>
      </c>
      <c r="O385" s="0" t="s">
        <v>27</v>
      </c>
      <c r="P385" s="0" t="s">
        <v>28</v>
      </c>
      <c r="Q385" s="0" t="s">
        <v>73</v>
      </c>
      <c r="R385" s="0" t="s">
        <v>30</v>
      </c>
      <c r="S385" s="0" t="s">
        <v>31</v>
      </c>
    </row>
    <row r="386" customFormat="false" ht="12.8" hidden="false" customHeight="false" outlineLevel="0" collapsed="false">
      <c r="A386" s="0" t="s">
        <v>1525</v>
      </c>
      <c r="B386" s="0" t="s">
        <v>1526</v>
      </c>
      <c r="C386" s="0" t="s">
        <v>1527</v>
      </c>
      <c r="D386" s="0" t="s">
        <v>40</v>
      </c>
      <c r="E386" s="0" t="s">
        <v>41</v>
      </c>
      <c r="F386" s="0" t="s">
        <v>24</v>
      </c>
      <c r="G386" s="0" t="s">
        <v>124</v>
      </c>
      <c r="J386" s="0" t="s">
        <v>43</v>
      </c>
      <c r="K386" s="0" t="n">
        <v>0</v>
      </c>
      <c r="M386" s="0" t="n">
        <v>354</v>
      </c>
      <c r="N386" s="0" t="s">
        <v>27</v>
      </c>
      <c r="O386" s="0" t="s">
        <v>27</v>
      </c>
      <c r="P386" s="0" t="s">
        <v>27</v>
      </c>
      <c r="Q386" s="0" t="s">
        <v>46</v>
      </c>
      <c r="R386" s="0" t="s">
        <v>47</v>
      </c>
      <c r="S386" s="0" t="s">
        <v>48</v>
      </c>
    </row>
    <row r="387" customFormat="false" ht="12.8" hidden="false" customHeight="false" outlineLevel="0" collapsed="false">
      <c r="A387" s="0" t="s">
        <v>1528</v>
      </c>
      <c r="B387" s="0" t="s">
        <v>1529</v>
      </c>
      <c r="C387" s="0" t="s">
        <v>1530</v>
      </c>
      <c r="D387" s="0" t="s">
        <v>40</v>
      </c>
      <c r="E387" s="0" t="s">
        <v>41</v>
      </c>
      <c r="F387" s="0" t="s">
        <v>24</v>
      </c>
      <c r="G387" s="0" t="s">
        <v>124</v>
      </c>
      <c r="J387" s="0" t="s">
        <v>43</v>
      </c>
      <c r="K387" s="0" t="n">
        <v>0</v>
      </c>
      <c r="M387" s="0" t="n">
        <v>354</v>
      </c>
      <c r="N387" s="0" t="s">
        <v>27</v>
      </c>
      <c r="O387" s="0" t="s">
        <v>27</v>
      </c>
      <c r="P387" s="0" t="s">
        <v>27</v>
      </c>
      <c r="Q387" s="0" t="s">
        <v>46</v>
      </c>
      <c r="R387" s="0" t="s">
        <v>47</v>
      </c>
      <c r="S387" s="0" t="s">
        <v>48</v>
      </c>
    </row>
    <row r="388" customFormat="false" ht="12.8" hidden="false" customHeight="false" outlineLevel="0" collapsed="false">
      <c r="A388" s="0" t="s">
        <v>1531</v>
      </c>
      <c r="B388" s="0" t="s">
        <v>1532</v>
      </c>
      <c r="C388" s="0" t="s">
        <v>1533</v>
      </c>
      <c r="D388" s="0" t="s">
        <v>244</v>
      </c>
      <c r="E388" s="0" t="s">
        <v>23</v>
      </c>
      <c r="F388" s="0" t="s">
        <v>90</v>
      </c>
      <c r="I388" s="0" t="s">
        <v>1534</v>
      </c>
      <c r="J388" s="0" t="s">
        <v>43</v>
      </c>
      <c r="K388" s="0" t="n">
        <v>0</v>
      </c>
      <c r="M388" s="0" t="n">
        <v>355</v>
      </c>
      <c r="N388" s="0" t="s">
        <v>27</v>
      </c>
      <c r="O388" s="0" t="s">
        <v>27</v>
      </c>
      <c r="P388" s="0" t="s">
        <v>28</v>
      </c>
      <c r="Q388" s="0" t="s">
        <v>46</v>
      </c>
      <c r="R388" s="0" t="s">
        <v>47</v>
      </c>
      <c r="S388" s="0" t="s">
        <v>79</v>
      </c>
    </row>
    <row r="389" customFormat="false" ht="12.8" hidden="false" customHeight="false" outlineLevel="0" collapsed="false">
      <c r="A389" s="0" t="s">
        <v>1535</v>
      </c>
      <c r="B389" s="0" t="s">
        <v>1536</v>
      </c>
      <c r="C389" s="0" t="s">
        <v>1537</v>
      </c>
      <c r="D389" s="0" t="s">
        <v>244</v>
      </c>
      <c r="E389" s="0" t="s">
        <v>23</v>
      </c>
      <c r="F389" s="0" t="s">
        <v>90</v>
      </c>
      <c r="J389" s="0" t="s">
        <v>43</v>
      </c>
      <c r="K389" s="0" t="n">
        <v>0</v>
      </c>
      <c r="M389" s="0" t="n">
        <v>355</v>
      </c>
      <c r="N389" s="0" t="s">
        <v>27</v>
      </c>
      <c r="O389" s="0" t="s">
        <v>27</v>
      </c>
      <c r="P389" s="0" t="s">
        <v>1419</v>
      </c>
      <c r="Q389" s="0" t="s">
        <v>46</v>
      </c>
      <c r="R389" s="0" t="s">
        <v>47</v>
      </c>
      <c r="S389" s="0" t="s">
        <v>79</v>
      </c>
    </row>
    <row r="390" customFormat="false" ht="12.8" hidden="false" customHeight="false" outlineLevel="0" collapsed="false">
      <c r="A390" s="0" t="s">
        <v>1538</v>
      </c>
      <c r="B390" s="0" t="s">
        <v>1539</v>
      </c>
      <c r="C390" s="0" t="s">
        <v>1540</v>
      </c>
      <c r="D390" s="0" t="s">
        <v>244</v>
      </c>
      <c r="E390" s="0" t="s">
        <v>41</v>
      </c>
      <c r="F390" s="0" t="s">
        <v>1375</v>
      </c>
      <c r="G390" s="0" t="s">
        <v>1058</v>
      </c>
      <c r="K390" s="0" t="n">
        <v>0</v>
      </c>
      <c r="M390" s="0" t="n">
        <v>356</v>
      </c>
      <c r="N390" s="0" t="s">
        <v>27</v>
      </c>
      <c r="O390" s="0" t="s">
        <v>27</v>
      </c>
      <c r="P390" s="0" t="s">
        <v>1419</v>
      </c>
      <c r="Q390" s="0" t="s">
        <v>171</v>
      </c>
      <c r="R390" s="0" t="s">
        <v>47</v>
      </c>
      <c r="S390" s="0" t="s">
        <v>53</v>
      </c>
    </row>
    <row r="391" customFormat="false" ht="12.8" hidden="false" customHeight="false" outlineLevel="0" collapsed="false">
      <c r="A391" s="0" t="s">
        <v>1541</v>
      </c>
      <c r="B391" s="0" t="s">
        <v>1542</v>
      </c>
      <c r="C391" s="0" t="s">
        <v>1543</v>
      </c>
      <c r="D391" s="0" t="s">
        <v>244</v>
      </c>
      <c r="E391" s="0" t="s">
        <v>41</v>
      </c>
      <c r="F391" s="0" t="s">
        <v>24</v>
      </c>
      <c r="G391" s="0" t="s">
        <v>1058</v>
      </c>
      <c r="K391" s="0" t="n">
        <v>0</v>
      </c>
      <c r="M391" s="0" t="n">
        <v>356</v>
      </c>
      <c r="N391" s="0" t="s">
        <v>27</v>
      </c>
      <c r="O391" s="0" t="s">
        <v>27</v>
      </c>
      <c r="P391" s="0" t="s">
        <v>28</v>
      </c>
      <c r="Q391" s="0" t="s">
        <v>306</v>
      </c>
      <c r="R391" s="0" t="s">
        <v>47</v>
      </c>
      <c r="S391" s="0" t="s">
        <v>53</v>
      </c>
    </row>
    <row r="392" customFormat="false" ht="12.8" hidden="false" customHeight="false" outlineLevel="0" collapsed="false">
      <c r="A392" s="0" t="s">
        <v>1544</v>
      </c>
      <c r="B392" s="0" t="s">
        <v>1545</v>
      </c>
      <c r="C392" s="0" t="s">
        <v>1546</v>
      </c>
      <c r="D392" s="0" t="s">
        <v>22</v>
      </c>
      <c r="E392" s="0" t="s">
        <v>134</v>
      </c>
      <c r="F392" s="0" t="s">
        <v>24</v>
      </c>
      <c r="G392" s="0" t="s">
        <v>64</v>
      </c>
      <c r="J392" s="0" t="s">
        <v>43</v>
      </c>
      <c r="K392" s="0" t="n">
        <v>0</v>
      </c>
      <c r="M392" s="0" t="n">
        <v>357</v>
      </c>
      <c r="N392" s="0" t="s">
        <v>27</v>
      </c>
      <c r="O392" s="0" t="s">
        <v>27</v>
      </c>
      <c r="P392" s="0" t="s">
        <v>28</v>
      </c>
      <c r="Q392" s="0" t="s">
        <v>73</v>
      </c>
      <c r="R392" s="0" t="s">
        <v>47</v>
      </c>
      <c r="S392" s="0" t="s">
        <v>135</v>
      </c>
    </row>
    <row r="393" customFormat="false" ht="12.8" hidden="false" customHeight="false" outlineLevel="0" collapsed="false">
      <c r="A393" s="0" t="s">
        <v>1547</v>
      </c>
      <c r="B393" s="0" t="s">
        <v>1548</v>
      </c>
      <c r="C393" s="0" t="s">
        <v>1549</v>
      </c>
      <c r="D393" s="0" t="s">
        <v>22</v>
      </c>
      <c r="E393" s="0" t="s">
        <v>134</v>
      </c>
      <c r="F393" s="0" t="s">
        <v>24</v>
      </c>
      <c r="G393" s="0" t="s">
        <v>64</v>
      </c>
      <c r="J393" s="0" t="s">
        <v>43</v>
      </c>
      <c r="K393" s="0" t="n">
        <v>0</v>
      </c>
      <c r="M393" s="0" t="n">
        <v>357</v>
      </c>
      <c r="N393" s="0" t="s">
        <v>27</v>
      </c>
      <c r="O393" s="0" t="s">
        <v>27</v>
      </c>
      <c r="P393" s="0" t="s">
        <v>28</v>
      </c>
      <c r="Q393" s="0" t="s">
        <v>73</v>
      </c>
      <c r="R393" s="0" t="s">
        <v>47</v>
      </c>
      <c r="S393" s="0" t="s">
        <v>135</v>
      </c>
    </row>
    <row r="394" customFormat="false" ht="12.8" hidden="false" customHeight="false" outlineLevel="0" collapsed="false">
      <c r="A394" s="0" t="s">
        <v>1550</v>
      </c>
      <c r="B394" s="0" t="s">
        <v>1551</v>
      </c>
      <c r="C394" s="0" t="s">
        <v>1552</v>
      </c>
      <c r="D394" s="0" t="s">
        <v>40</v>
      </c>
      <c r="E394" s="0" t="s">
        <v>227</v>
      </c>
      <c r="F394" s="0" t="s">
        <v>24</v>
      </c>
      <c r="G394" s="0" t="s">
        <v>96</v>
      </c>
      <c r="K394" s="0" t="n">
        <v>0</v>
      </c>
      <c r="M394" s="0" t="n">
        <v>358</v>
      </c>
      <c r="N394" s="0" t="s">
        <v>27</v>
      </c>
      <c r="O394" s="0" t="s">
        <v>27</v>
      </c>
      <c r="P394" s="0" t="s">
        <v>28</v>
      </c>
      <c r="Q394" s="0" t="s">
        <v>73</v>
      </c>
      <c r="R394" s="0" t="s">
        <v>47</v>
      </c>
      <c r="S394" s="0" t="s">
        <v>48</v>
      </c>
    </row>
    <row r="395" customFormat="false" ht="12.8" hidden="false" customHeight="false" outlineLevel="0" collapsed="false">
      <c r="A395" s="0" t="s">
        <v>1553</v>
      </c>
      <c r="B395" s="0" t="s">
        <v>1554</v>
      </c>
      <c r="C395" s="0" t="s">
        <v>1555</v>
      </c>
      <c r="D395" s="0" t="s">
        <v>40</v>
      </c>
      <c r="E395" s="0" t="s">
        <v>227</v>
      </c>
      <c r="F395" s="0" t="s">
        <v>24</v>
      </c>
      <c r="G395" s="0" t="s">
        <v>263</v>
      </c>
      <c r="K395" s="0" t="n">
        <v>0</v>
      </c>
      <c r="M395" s="0" t="n">
        <v>358</v>
      </c>
      <c r="N395" s="0" t="s">
        <v>27</v>
      </c>
      <c r="O395" s="0" t="s">
        <v>27</v>
      </c>
      <c r="P395" s="0" t="s">
        <v>28</v>
      </c>
      <c r="Q395" s="0" t="s">
        <v>73</v>
      </c>
      <c r="R395" s="0" t="s">
        <v>47</v>
      </c>
      <c r="S395" s="0" t="s">
        <v>48</v>
      </c>
    </row>
    <row r="396" customFormat="false" ht="12.8" hidden="false" customHeight="false" outlineLevel="0" collapsed="false">
      <c r="A396" s="0" t="s">
        <v>1556</v>
      </c>
      <c r="B396" s="0" t="s">
        <v>1557</v>
      </c>
      <c r="C396" s="0" t="s">
        <v>1558</v>
      </c>
      <c r="D396" s="0" t="s">
        <v>22</v>
      </c>
      <c r="E396" s="0" t="s">
        <v>134</v>
      </c>
      <c r="F396" s="0" t="s">
        <v>78</v>
      </c>
      <c r="G396" s="0" t="s">
        <v>1559</v>
      </c>
      <c r="K396" s="0" t="n">
        <v>0</v>
      </c>
      <c r="M396" s="0" t="n">
        <v>359</v>
      </c>
      <c r="N396" s="0" t="s">
        <v>27</v>
      </c>
      <c r="O396" s="0" t="s">
        <v>27</v>
      </c>
      <c r="P396" s="0" t="s">
        <v>1382</v>
      </c>
      <c r="Q396" s="0" t="s">
        <v>73</v>
      </c>
      <c r="R396" s="0" t="s">
        <v>47</v>
      </c>
      <c r="S396" s="0" t="s">
        <v>135</v>
      </c>
    </row>
    <row r="397" customFormat="false" ht="12.8" hidden="false" customHeight="false" outlineLevel="0" collapsed="false">
      <c r="A397" s="0" t="s">
        <v>1560</v>
      </c>
      <c r="B397" s="0" t="s">
        <v>1561</v>
      </c>
      <c r="C397" s="0" t="s">
        <v>1562</v>
      </c>
      <c r="D397" s="0" t="s">
        <v>22</v>
      </c>
      <c r="E397" s="0" t="s">
        <v>134</v>
      </c>
      <c r="F397" s="0" t="s">
        <v>78</v>
      </c>
      <c r="G397" s="0" t="s">
        <v>1559</v>
      </c>
      <c r="K397" s="0" t="n">
        <v>0</v>
      </c>
      <c r="M397" s="0" t="n">
        <v>359</v>
      </c>
      <c r="N397" s="0" t="s">
        <v>27</v>
      </c>
      <c r="O397" s="0" t="s">
        <v>27</v>
      </c>
      <c r="P397" s="0" t="s">
        <v>1382</v>
      </c>
      <c r="Q397" s="0" t="s">
        <v>73</v>
      </c>
      <c r="R397" s="0" t="s">
        <v>47</v>
      </c>
      <c r="S397" s="0" t="s">
        <v>135</v>
      </c>
    </row>
    <row r="398" customFormat="false" ht="12.8" hidden="false" customHeight="false" outlineLevel="0" collapsed="false">
      <c r="A398" s="0" t="s">
        <v>1563</v>
      </c>
      <c r="B398" s="0" t="s">
        <v>1564</v>
      </c>
      <c r="C398" s="0" t="s">
        <v>1565</v>
      </c>
      <c r="D398" s="0" t="s">
        <v>22</v>
      </c>
      <c r="E398" s="0" t="s">
        <v>134</v>
      </c>
      <c r="F398" s="0" t="s">
        <v>24</v>
      </c>
      <c r="J398" s="0" t="s">
        <v>43</v>
      </c>
      <c r="K398" s="0" t="n">
        <v>0</v>
      </c>
      <c r="M398" s="0" t="n">
        <v>359</v>
      </c>
      <c r="N398" s="0" t="s">
        <v>27</v>
      </c>
      <c r="O398" s="0" t="s">
        <v>27</v>
      </c>
      <c r="P398" s="0" t="s">
        <v>1566</v>
      </c>
      <c r="Q398" s="0" t="s">
        <v>73</v>
      </c>
      <c r="R398" s="0" t="s">
        <v>47</v>
      </c>
      <c r="S398" s="0" t="s">
        <v>135</v>
      </c>
    </row>
    <row r="399" customFormat="false" ht="12.8" hidden="false" customHeight="false" outlineLevel="0" collapsed="false">
      <c r="A399" s="0" t="s">
        <v>1567</v>
      </c>
      <c r="B399" s="0" t="s">
        <v>1568</v>
      </c>
      <c r="C399" s="0" t="s">
        <v>1569</v>
      </c>
      <c r="D399" s="0" t="s">
        <v>22</v>
      </c>
      <c r="E399" s="0" t="s">
        <v>134</v>
      </c>
      <c r="F399" s="0" t="s">
        <v>24</v>
      </c>
      <c r="G399" s="0" t="s">
        <v>84</v>
      </c>
      <c r="J399" s="0" t="s">
        <v>130</v>
      </c>
      <c r="K399" s="0" t="n">
        <v>0</v>
      </c>
      <c r="M399" s="0" t="n">
        <v>359</v>
      </c>
      <c r="N399" s="0" t="s">
        <v>27</v>
      </c>
      <c r="O399" s="0" t="s">
        <v>27</v>
      </c>
      <c r="P399" s="0" t="s">
        <v>28</v>
      </c>
      <c r="Q399" s="0" t="s">
        <v>73</v>
      </c>
      <c r="R399" s="0" t="s">
        <v>47</v>
      </c>
      <c r="S399" s="0" t="s">
        <v>135</v>
      </c>
    </row>
    <row r="400" customFormat="false" ht="12.8" hidden="false" customHeight="false" outlineLevel="0" collapsed="false">
      <c r="A400" s="0" t="s">
        <v>1570</v>
      </c>
      <c r="B400" s="0" t="s">
        <v>1571</v>
      </c>
      <c r="C400" s="0" t="s">
        <v>1572</v>
      </c>
      <c r="D400" s="0" t="s">
        <v>22</v>
      </c>
      <c r="E400" s="0" t="s">
        <v>134</v>
      </c>
      <c r="F400" s="0" t="s">
        <v>24</v>
      </c>
      <c r="G400" s="0" t="s">
        <v>96</v>
      </c>
      <c r="K400" s="0" t="n">
        <v>0</v>
      </c>
      <c r="M400" s="0" t="n">
        <v>359</v>
      </c>
      <c r="N400" s="0" t="s">
        <v>27</v>
      </c>
      <c r="O400" s="0" t="s">
        <v>27</v>
      </c>
      <c r="P400" s="0" t="s">
        <v>28</v>
      </c>
      <c r="Q400" s="0" t="s">
        <v>73</v>
      </c>
      <c r="R400" s="0" t="s">
        <v>47</v>
      </c>
      <c r="S400" s="0" t="s">
        <v>135</v>
      </c>
    </row>
    <row r="401" customFormat="false" ht="12.8" hidden="false" customHeight="false" outlineLevel="0" collapsed="false">
      <c r="A401" s="0" t="s">
        <v>1573</v>
      </c>
      <c r="B401" s="0" t="s">
        <v>1574</v>
      </c>
      <c r="C401" s="0" t="s">
        <v>1575</v>
      </c>
      <c r="D401" s="0" t="s">
        <v>22</v>
      </c>
      <c r="E401" s="0" t="s">
        <v>134</v>
      </c>
      <c r="F401" s="0" t="s">
        <v>24</v>
      </c>
      <c r="G401" s="0" t="s">
        <v>64</v>
      </c>
      <c r="K401" s="0" t="n">
        <v>0</v>
      </c>
      <c r="M401" s="0" t="n">
        <v>359</v>
      </c>
      <c r="N401" s="0" t="s">
        <v>27</v>
      </c>
      <c r="O401" s="0" t="s">
        <v>27</v>
      </c>
      <c r="P401" s="0" t="s">
        <v>28</v>
      </c>
      <c r="Q401" s="0" t="s">
        <v>73</v>
      </c>
      <c r="R401" s="0" t="s">
        <v>47</v>
      </c>
      <c r="S401" s="0" t="s">
        <v>135</v>
      </c>
    </row>
    <row r="402" customFormat="false" ht="12.8" hidden="false" customHeight="false" outlineLevel="0" collapsed="false">
      <c r="A402" s="0" t="s">
        <v>1576</v>
      </c>
      <c r="B402" s="0" t="s">
        <v>1577</v>
      </c>
      <c r="C402" s="0" t="s">
        <v>1578</v>
      </c>
      <c r="D402" s="0" t="s">
        <v>22</v>
      </c>
      <c r="E402" s="0" t="s">
        <v>134</v>
      </c>
      <c r="F402" s="0" t="s">
        <v>24</v>
      </c>
      <c r="G402" s="0" t="s">
        <v>146</v>
      </c>
      <c r="K402" s="0" t="n">
        <v>0</v>
      </c>
      <c r="M402" s="0" t="n">
        <v>359</v>
      </c>
      <c r="N402" s="0" t="s">
        <v>27</v>
      </c>
      <c r="O402" s="0" t="s">
        <v>45</v>
      </c>
      <c r="P402" s="0" t="s">
        <v>28</v>
      </c>
      <c r="Q402" s="0" t="s">
        <v>73</v>
      </c>
      <c r="R402" s="0" t="s">
        <v>47</v>
      </c>
      <c r="S402" s="0" t="s">
        <v>135</v>
      </c>
    </row>
    <row r="403" customFormat="false" ht="12.8" hidden="false" customHeight="false" outlineLevel="0" collapsed="false">
      <c r="A403" s="0" t="s">
        <v>1579</v>
      </c>
      <c r="B403" s="0" t="s">
        <v>1580</v>
      </c>
      <c r="C403" s="0" t="s">
        <v>1581</v>
      </c>
      <c r="D403" s="0" t="s">
        <v>22</v>
      </c>
      <c r="E403" s="0" t="s">
        <v>134</v>
      </c>
      <c r="F403" s="0" t="s">
        <v>24</v>
      </c>
      <c r="G403" s="0" t="s">
        <v>64</v>
      </c>
      <c r="J403" s="0" t="s">
        <v>43</v>
      </c>
      <c r="K403" s="0" t="n">
        <v>0</v>
      </c>
      <c r="M403" s="0" t="n">
        <v>359</v>
      </c>
      <c r="N403" s="0" t="s">
        <v>27</v>
      </c>
      <c r="O403" s="0" t="s">
        <v>27</v>
      </c>
      <c r="P403" s="0" t="s">
        <v>28</v>
      </c>
      <c r="Q403" s="0" t="s">
        <v>73</v>
      </c>
      <c r="R403" s="0" t="s">
        <v>47</v>
      </c>
      <c r="S403" s="0" t="s">
        <v>135</v>
      </c>
    </row>
    <row r="404" customFormat="false" ht="12.8" hidden="false" customHeight="false" outlineLevel="0" collapsed="false">
      <c r="A404" s="0" t="s">
        <v>1582</v>
      </c>
      <c r="B404" s="0" t="s">
        <v>1583</v>
      </c>
      <c r="C404" s="0" t="s">
        <v>1584</v>
      </c>
      <c r="D404" s="0" t="s">
        <v>22</v>
      </c>
      <c r="E404" s="0" t="s">
        <v>134</v>
      </c>
      <c r="F404" s="0" t="s">
        <v>83</v>
      </c>
      <c r="G404" s="0" t="s">
        <v>64</v>
      </c>
      <c r="J404" s="0" t="s">
        <v>43</v>
      </c>
      <c r="K404" s="0" t="n">
        <v>0</v>
      </c>
      <c r="M404" s="0" t="n">
        <v>359</v>
      </c>
      <c r="N404" s="0" t="s">
        <v>27</v>
      </c>
      <c r="O404" s="0" t="s">
        <v>45</v>
      </c>
      <c r="P404" s="0" t="s">
        <v>28</v>
      </c>
      <c r="Q404" s="0" t="s">
        <v>73</v>
      </c>
      <c r="R404" s="0" t="s">
        <v>47</v>
      </c>
      <c r="S404" s="0" t="s">
        <v>135</v>
      </c>
    </row>
    <row r="405" customFormat="false" ht="12.8" hidden="false" customHeight="false" outlineLevel="0" collapsed="false">
      <c r="A405" s="0" t="s">
        <v>1585</v>
      </c>
      <c r="B405" s="0" t="s">
        <v>1586</v>
      </c>
      <c r="C405" s="0" t="s">
        <v>1587</v>
      </c>
      <c r="D405" s="0" t="s">
        <v>40</v>
      </c>
      <c r="E405" s="0" t="s">
        <v>41</v>
      </c>
      <c r="F405" s="0" t="s">
        <v>95</v>
      </c>
      <c r="G405" s="0" t="s">
        <v>146</v>
      </c>
      <c r="J405" s="0" t="s">
        <v>43</v>
      </c>
      <c r="K405" s="0" t="n">
        <v>1</v>
      </c>
      <c r="L405" s="0" t="s">
        <v>314</v>
      </c>
      <c r="M405" s="0" t="n">
        <v>360</v>
      </c>
      <c r="N405" s="0" t="s">
        <v>27</v>
      </c>
      <c r="O405" s="0" t="s">
        <v>27</v>
      </c>
      <c r="P405" s="0" t="s">
        <v>1588</v>
      </c>
      <c r="Q405" s="0" t="s">
        <v>46</v>
      </c>
      <c r="R405" s="0" t="s">
        <v>47</v>
      </c>
      <c r="S405" s="0" t="s">
        <v>48</v>
      </c>
    </row>
    <row r="406" customFormat="false" ht="12.8" hidden="false" customHeight="false" outlineLevel="0" collapsed="false">
      <c r="A406" s="0" t="s">
        <v>1589</v>
      </c>
      <c r="B406" s="0" t="s">
        <v>1590</v>
      </c>
      <c r="C406" s="0" t="s">
        <v>1591</v>
      </c>
      <c r="D406" s="0" t="s">
        <v>40</v>
      </c>
      <c r="E406" s="0" t="s">
        <v>41</v>
      </c>
      <c r="F406" s="0" t="s">
        <v>95</v>
      </c>
      <c r="J406" s="0" t="s">
        <v>1592</v>
      </c>
      <c r="K406" s="0" t="n">
        <v>1</v>
      </c>
      <c r="L406" s="0" t="s">
        <v>314</v>
      </c>
      <c r="M406" s="0" t="n">
        <v>360</v>
      </c>
      <c r="N406" s="0" t="s">
        <v>27</v>
      </c>
      <c r="O406" s="0" t="s">
        <v>27</v>
      </c>
      <c r="P406" s="0" t="s">
        <v>1588</v>
      </c>
      <c r="Q406" s="0" t="s">
        <v>46</v>
      </c>
      <c r="R406" s="0" t="s">
        <v>47</v>
      </c>
      <c r="S406" s="0" t="s">
        <v>48</v>
      </c>
    </row>
    <row r="407" customFormat="false" ht="12.8" hidden="false" customHeight="false" outlineLevel="0" collapsed="false">
      <c r="A407" s="0" t="s">
        <v>1593</v>
      </c>
      <c r="B407" s="0" t="s">
        <v>1594</v>
      </c>
      <c r="C407" s="0" t="s">
        <v>1595</v>
      </c>
      <c r="D407" s="0" t="s">
        <v>40</v>
      </c>
      <c r="E407" s="0" t="s">
        <v>41</v>
      </c>
      <c r="F407" s="0" t="s">
        <v>24</v>
      </c>
      <c r="J407" s="0" t="s">
        <v>43</v>
      </c>
      <c r="K407" s="0" t="n">
        <v>0</v>
      </c>
      <c r="M407" s="0" t="n">
        <v>361</v>
      </c>
      <c r="N407" s="0" t="s">
        <v>27</v>
      </c>
      <c r="O407" s="0" t="s">
        <v>45</v>
      </c>
      <c r="P407" s="0" t="s">
        <v>28</v>
      </c>
      <c r="Q407" s="0" t="s">
        <v>46</v>
      </c>
      <c r="R407" s="0" t="s">
        <v>47</v>
      </c>
      <c r="S407" s="0" t="s">
        <v>79</v>
      </c>
    </row>
    <row r="408" customFormat="false" ht="12.8" hidden="false" customHeight="false" outlineLevel="0" collapsed="false">
      <c r="A408" s="0" t="s">
        <v>1596</v>
      </c>
      <c r="B408" s="0" t="s">
        <v>1597</v>
      </c>
      <c r="C408" s="0" t="s">
        <v>1598</v>
      </c>
      <c r="D408" s="0" t="s">
        <v>40</v>
      </c>
      <c r="E408" s="0" t="s">
        <v>41</v>
      </c>
      <c r="F408" s="0" t="s">
        <v>24</v>
      </c>
      <c r="J408" s="0" t="s">
        <v>36</v>
      </c>
      <c r="K408" s="0" t="n">
        <v>0</v>
      </c>
      <c r="M408" s="0" t="n">
        <v>361</v>
      </c>
      <c r="N408" s="0" t="s">
        <v>27</v>
      </c>
      <c r="O408" s="0" t="s">
        <v>45</v>
      </c>
      <c r="P408" s="0" t="s">
        <v>28</v>
      </c>
      <c r="Q408" s="0" t="s">
        <v>46</v>
      </c>
      <c r="R408" s="0" t="s">
        <v>47</v>
      </c>
      <c r="S408" s="0" t="s">
        <v>79</v>
      </c>
    </row>
    <row r="409" customFormat="false" ht="12.8" hidden="false" customHeight="false" outlineLevel="0" collapsed="false">
      <c r="A409" s="0" t="s">
        <v>1599</v>
      </c>
      <c r="B409" s="0" t="s">
        <v>1600</v>
      </c>
      <c r="C409" s="0" t="s">
        <v>1601</v>
      </c>
      <c r="D409" s="0" t="s">
        <v>40</v>
      </c>
      <c r="E409" s="0" t="s">
        <v>58</v>
      </c>
      <c r="F409" s="0" t="s">
        <v>24</v>
      </c>
      <c r="G409" s="0" t="s">
        <v>263</v>
      </c>
      <c r="J409" s="0" t="s">
        <v>43</v>
      </c>
      <c r="K409" s="0" t="n">
        <v>0</v>
      </c>
      <c r="M409" s="0" t="n">
        <v>362</v>
      </c>
      <c r="N409" s="0" t="s">
        <v>27</v>
      </c>
      <c r="O409" s="0" t="s">
        <v>27</v>
      </c>
      <c r="P409" s="0" t="s">
        <v>27</v>
      </c>
      <c r="Q409" s="0" t="s">
        <v>46</v>
      </c>
      <c r="R409" s="0" t="s">
        <v>47</v>
      </c>
      <c r="S409" s="0" t="s">
        <v>48</v>
      </c>
    </row>
    <row r="410" customFormat="false" ht="12.8" hidden="false" customHeight="false" outlineLevel="0" collapsed="false">
      <c r="A410" s="0" t="s">
        <v>1602</v>
      </c>
      <c r="B410" s="0" t="s">
        <v>1603</v>
      </c>
      <c r="C410" s="0" t="s">
        <v>1604</v>
      </c>
      <c r="D410" s="0" t="s">
        <v>40</v>
      </c>
      <c r="E410" s="0" t="s">
        <v>58</v>
      </c>
      <c r="F410" s="0" t="s">
        <v>24</v>
      </c>
      <c r="G410" s="0" t="s">
        <v>263</v>
      </c>
      <c r="J410" s="0" t="s">
        <v>43</v>
      </c>
      <c r="K410" s="0" t="n">
        <v>0</v>
      </c>
      <c r="M410" s="0" t="n">
        <v>362</v>
      </c>
      <c r="N410" s="0" t="s">
        <v>27</v>
      </c>
      <c r="O410" s="0" t="s">
        <v>27</v>
      </c>
      <c r="P410" s="0" t="s">
        <v>27</v>
      </c>
      <c r="Q410" s="0" t="s">
        <v>46</v>
      </c>
      <c r="R410" s="0" t="s">
        <v>47</v>
      </c>
      <c r="S410" s="0" t="s">
        <v>48</v>
      </c>
    </row>
    <row r="411" customFormat="false" ht="12.8" hidden="false" customHeight="false" outlineLevel="0" collapsed="false">
      <c r="A411" s="0" t="s">
        <v>1605</v>
      </c>
      <c r="B411" s="0" t="s">
        <v>1606</v>
      </c>
      <c r="C411" s="0" t="s">
        <v>1607</v>
      </c>
      <c r="D411" s="0" t="s">
        <v>233</v>
      </c>
      <c r="E411" s="0" t="s">
        <v>356</v>
      </c>
      <c r="F411" s="0" t="s">
        <v>95</v>
      </c>
      <c r="J411" s="0" t="s">
        <v>319</v>
      </c>
      <c r="K411" s="0" t="n">
        <v>0</v>
      </c>
      <c r="M411" s="0" t="n">
        <v>363</v>
      </c>
      <c r="N411" s="0" t="s">
        <v>27</v>
      </c>
      <c r="O411" s="0" t="s">
        <v>27</v>
      </c>
      <c r="P411" s="0" t="s">
        <v>28</v>
      </c>
      <c r="Q411" s="0" t="s">
        <v>46</v>
      </c>
      <c r="R411" s="0" t="s">
        <v>30</v>
      </c>
      <c r="S411" s="0" t="s">
        <v>180</v>
      </c>
    </row>
    <row r="412" customFormat="false" ht="12.8" hidden="false" customHeight="false" outlineLevel="0" collapsed="false">
      <c r="A412" s="0" t="s">
        <v>1608</v>
      </c>
      <c r="B412" s="0" t="s">
        <v>1609</v>
      </c>
      <c r="C412" s="0" t="s">
        <v>1610</v>
      </c>
      <c r="D412" s="0" t="s">
        <v>233</v>
      </c>
      <c r="E412" s="0" t="s">
        <v>356</v>
      </c>
      <c r="F412" s="0" t="s">
        <v>95</v>
      </c>
      <c r="J412" s="0" t="s">
        <v>319</v>
      </c>
      <c r="K412" s="0" t="n">
        <v>0</v>
      </c>
      <c r="M412" s="0" t="n">
        <v>363</v>
      </c>
      <c r="N412" s="0" t="s">
        <v>27</v>
      </c>
      <c r="O412" s="0" t="s">
        <v>27</v>
      </c>
      <c r="P412" s="0" t="s">
        <v>28</v>
      </c>
      <c r="Q412" s="0" t="s">
        <v>46</v>
      </c>
      <c r="R412" s="0" t="s">
        <v>30</v>
      </c>
      <c r="S412" s="0" t="s">
        <v>180</v>
      </c>
    </row>
    <row r="413" customFormat="false" ht="12.8" hidden="false" customHeight="false" outlineLevel="0" collapsed="false">
      <c r="A413" s="0" t="s">
        <v>1611</v>
      </c>
      <c r="B413" s="0" t="s">
        <v>1612</v>
      </c>
      <c r="C413" s="0" t="s">
        <v>1613</v>
      </c>
      <c r="D413" s="0" t="s">
        <v>40</v>
      </c>
      <c r="E413" s="0" t="s">
        <v>41</v>
      </c>
      <c r="F413" s="0" t="s">
        <v>24</v>
      </c>
      <c r="G413" s="0" t="s">
        <v>96</v>
      </c>
      <c r="K413" s="0" t="n">
        <v>1</v>
      </c>
      <c r="L413" s="0" t="s">
        <v>314</v>
      </c>
      <c r="M413" s="0" t="n">
        <v>364</v>
      </c>
      <c r="N413" s="0" t="s">
        <v>27</v>
      </c>
      <c r="O413" s="0" t="s">
        <v>27</v>
      </c>
      <c r="P413" s="0" t="s">
        <v>27</v>
      </c>
      <c r="Q413" s="0" t="s">
        <v>46</v>
      </c>
      <c r="R413" s="0" t="s">
        <v>196</v>
      </c>
      <c r="S413" s="0" t="s">
        <v>196</v>
      </c>
    </row>
    <row r="414" customFormat="false" ht="12.8" hidden="false" customHeight="false" outlineLevel="0" collapsed="false">
      <c r="A414" s="0" t="s">
        <v>1614</v>
      </c>
      <c r="B414" s="0" t="s">
        <v>1615</v>
      </c>
      <c r="C414" s="0" t="s">
        <v>1616</v>
      </c>
      <c r="D414" s="0" t="s">
        <v>40</v>
      </c>
      <c r="E414" s="0" t="s">
        <v>41</v>
      </c>
      <c r="F414" s="0" t="s">
        <v>24</v>
      </c>
      <c r="G414" s="0" t="s">
        <v>64</v>
      </c>
      <c r="K414" s="0" t="n">
        <v>1</v>
      </c>
      <c r="L414" s="0" t="s">
        <v>314</v>
      </c>
      <c r="M414" s="0" t="n">
        <v>364</v>
      </c>
      <c r="N414" s="0" t="s">
        <v>27</v>
      </c>
      <c r="O414" s="0" t="s">
        <v>27</v>
      </c>
      <c r="P414" s="0" t="s">
        <v>27</v>
      </c>
      <c r="Q414" s="0" t="s">
        <v>46</v>
      </c>
      <c r="R414" s="0" t="s">
        <v>196</v>
      </c>
      <c r="S414" s="0" t="s">
        <v>196</v>
      </c>
    </row>
    <row r="415" customFormat="false" ht="12.8" hidden="false" customHeight="false" outlineLevel="0" collapsed="false">
      <c r="A415" s="0" t="s">
        <v>1617</v>
      </c>
      <c r="B415" s="0" t="s">
        <v>1618</v>
      </c>
      <c r="C415" s="0" t="s">
        <v>1619</v>
      </c>
      <c r="D415" s="0" t="s">
        <v>40</v>
      </c>
      <c r="E415" s="0" t="s">
        <v>41</v>
      </c>
      <c r="F415" s="0" t="s">
        <v>24</v>
      </c>
      <c r="G415" s="0" t="s">
        <v>64</v>
      </c>
      <c r="K415" s="0" t="n">
        <v>1</v>
      </c>
      <c r="L415" s="0" t="s">
        <v>314</v>
      </c>
      <c r="M415" s="0" t="n">
        <v>364</v>
      </c>
      <c r="N415" s="0" t="s">
        <v>27</v>
      </c>
      <c r="O415" s="0" t="s">
        <v>27</v>
      </c>
      <c r="P415" s="0" t="s">
        <v>27</v>
      </c>
      <c r="Q415" s="0" t="s">
        <v>46</v>
      </c>
      <c r="R415" s="0" t="s">
        <v>196</v>
      </c>
      <c r="S415" s="0" t="s">
        <v>196</v>
      </c>
    </row>
    <row r="416" customFormat="false" ht="12.8" hidden="false" customHeight="false" outlineLevel="0" collapsed="false">
      <c r="A416" s="0" t="s">
        <v>1620</v>
      </c>
      <c r="B416" s="0" t="s">
        <v>1621</v>
      </c>
      <c r="C416" s="0" t="s">
        <v>1622</v>
      </c>
      <c r="D416" s="0" t="s">
        <v>22</v>
      </c>
      <c r="E416" s="0" t="s">
        <v>41</v>
      </c>
      <c r="F416" s="0" t="s">
        <v>611</v>
      </c>
      <c r="G416" s="0" t="s">
        <v>327</v>
      </c>
      <c r="K416" s="0" t="n">
        <v>0</v>
      </c>
      <c r="M416" s="0" t="n">
        <v>365</v>
      </c>
      <c r="N416" s="0" t="s">
        <v>27</v>
      </c>
      <c r="O416" s="0" t="s">
        <v>27</v>
      </c>
      <c r="P416" s="0" t="s">
        <v>1623</v>
      </c>
      <c r="Q416" s="0" t="s">
        <v>171</v>
      </c>
      <c r="R416" s="0" t="s">
        <v>47</v>
      </c>
      <c r="S416" s="0" t="s">
        <v>48</v>
      </c>
    </row>
    <row r="417" customFormat="false" ht="12.8" hidden="false" customHeight="false" outlineLevel="0" collapsed="false">
      <c r="A417" s="0" t="s">
        <v>1624</v>
      </c>
      <c r="B417" s="0" t="s">
        <v>1625</v>
      </c>
      <c r="C417" s="0" t="s">
        <v>1626</v>
      </c>
      <c r="D417" s="0" t="s">
        <v>22</v>
      </c>
      <c r="E417" s="0" t="s">
        <v>41</v>
      </c>
      <c r="F417" s="0" t="s">
        <v>611</v>
      </c>
      <c r="G417" s="0" t="s">
        <v>327</v>
      </c>
      <c r="K417" s="0" t="n">
        <v>0</v>
      </c>
      <c r="M417" s="0" t="n">
        <v>365</v>
      </c>
      <c r="N417" s="0" t="s">
        <v>27</v>
      </c>
      <c r="O417" s="0" t="s">
        <v>27</v>
      </c>
      <c r="P417" s="0" t="s">
        <v>1627</v>
      </c>
      <c r="Q417" s="0" t="s">
        <v>171</v>
      </c>
      <c r="R417" s="0" t="s">
        <v>47</v>
      </c>
      <c r="S417" s="0" t="s">
        <v>48</v>
      </c>
    </row>
    <row r="418" customFormat="false" ht="12.8" hidden="false" customHeight="false" outlineLevel="0" collapsed="false">
      <c r="A418" s="0" t="s">
        <v>1628</v>
      </c>
      <c r="B418" s="0" t="s">
        <v>1629</v>
      </c>
      <c r="C418" s="0" t="s">
        <v>1630</v>
      </c>
      <c r="D418" s="0" t="s">
        <v>40</v>
      </c>
      <c r="E418" s="0" t="s">
        <v>41</v>
      </c>
      <c r="F418" s="0" t="s">
        <v>95</v>
      </c>
      <c r="I418" s="0" t="s">
        <v>1631</v>
      </c>
      <c r="J418" s="0" t="s">
        <v>43</v>
      </c>
      <c r="K418" s="0" t="n">
        <v>0</v>
      </c>
      <c r="M418" s="0" t="n">
        <v>366</v>
      </c>
      <c r="N418" s="0" t="s">
        <v>27</v>
      </c>
      <c r="O418" s="0" t="s">
        <v>27</v>
      </c>
      <c r="P418" s="0" t="s">
        <v>1632</v>
      </c>
      <c r="Q418" s="0" t="s">
        <v>46</v>
      </c>
      <c r="R418" s="0" t="s">
        <v>47</v>
      </c>
      <c r="S418" s="0" t="s">
        <v>53</v>
      </c>
    </row>
    <row r="419" customFormat="false" ht="12.8" hidden="false" customHeight="false" outlineLevel="0" collapsed="false">
      <c r="A419" s="0" t="s">
        <v>1633</v>
      </c>
      <c r="B419" s="0" t="s">
        <v>1634</v>
      </c>
      <c r="C419" s="0" t="s">
        <v>1635</v>
      </c>
      <c r="D419" s="0" t="s">
        <v>40</v>
      </c>
      <c r="E419" s="0" t="s">
        <v>41</v>
      </c>
      <c r="F419" s="0" t="s">
        <v>95</v>
      </c>
      <c r="J419" s="0" t="s">
        <v>43</v>
      </c>
      <c r="K419" s="0" t="n">
        <v>0</v>
      </c>
      <c r="M419" s="0" t="n">
        <v>366</v>
      </c>
      <c r="N419" s="0" t="s">
        <v>27</v>
      </c>
      <c r="O419" s="0" t="s">
        <v>27</v>
      </c>
      <c r="P419" s="0" t="s">
        <v>1632</v>
      </c>
      <c r="Q419" s="0" t="s">
        <v>46</v>
      </c>
      <c r="R419" s="0" t="s">
        <v>47</v>
      </c>
      <c r="S419" s="0" t="s">
        <v>53</v>
      </c>
    </row>
    <row r="420" customFormat="false" ht="12.8" hidden="false" customHeight="false" outlineLevel="0" collapsed="false">
      <c r="A420" s="0" t="s">
        <v>1636</v>
      </c>
      <c r="B420" s="0" t="s">
        <v>1637</v>
      </c>
      <c r="C420" s="0" t="s">
        <v>1638</v>
      </c>
      <c r="D420" s="0" t="s">
        <v>40</v>
      </c>
      <c r="E420" s="0" t="s">
        <v>23</v>
      </c>
      <c r="F420" s="0" t="s">
        <v>95</v>
      </c>
      <c r="G420" s="0" t="s">
        <v>477</v>
      </c>
      <c r="K420" s="0" t="n">
        <v>0</v>
      </c>
      <c r="M420" s="0" t="n">
        <v>367</v>
      </c>
      <c r="N420" s="0" t="s">
        <v>27</v>
      </c>
      <c r="O420" s="0" t="s">
        <v>27</v>
      </c>
      <c r="P420" s="0" t="s">
        <v>27</v>
      </c>
      <c r="Q420" s="0" t="s">
        <v>46</v>
      </c>
      <c r="R420" s="0" t="s">
        <v>30</v>
      </c>
      <c r="S420" s="0" t="s">
        <v>478</v>
      </c>
    </row>
    <row r="421" customFormat="false" ht="12.8" hidden="false" customHeight="false" outlineLevel="0" collapsed="false">
      <c r="A421" s="0" t="s">
        <v>1639</v>
      </c>
      <c r="B421" s="0" t="s">
        <v>1640</v>
      </c>
      <c r="C421" s="0" t="s">
        <v>1641</v>
      </c>
      <c r="D421" s="0" t="s">
        <v>40</v>
      </c>
      <c r="E421" s="0" t="s">
        <v>23</v>
      </c>
      <c r="F421" s="0" t="s">
        <v>95</v>
      </c>
      <c r="G421" s="0" t="s">
        <v>477</v>
      </c>
      <c r="K421" s="0" t="n">
        <v>0</v>
      </c>
      <c r="M421" s="0" t="n">
        <v>367</v>
      </c>
      <c r="N421" s="0" t="s">
        <v>27</v>
      </c>
      <c r="O421" s="0" t="s">
        <v>27</v>
      </c>
      <c r="P421" s="0" t="s">
        <v>27</v>
      </c>
      <c r="Q421" s="0" t="s">
        <v>46</v>
      </c>
      <c r="R421" s="0" t="s">
        <v>30</v>
      </c>
      <c r="S421" s="0" t="s">
        <v>478</v>
      </c>
    </row>
    <row r="422" customFormat="false" ht="12.8" hidden="false" customHeight="false" outlineLevel="0" collapsed="false">
      <c r="A422" s="0" t="s">
        <v>1642</v>
      </c>
      <c r="B422" s="0" t="s">
        <v>1643</v>
      </c>
      <c r="C422" s="0" t="s">
        <v>1644</v>
      </c>
      <c r="D422" s="0" t="s">
        <v>22</v>
      </c>
      <c r="E422" s="0" t="s">
        <v>134</v>
      </c>
      <c r="F422" s="0" t="s">
        <v>95</v>
      </c>
      <c r="G422" s="0" t="s">
        <v>1243</v>
      </c>
      <c r="K422" s="0" t="n">
        <v>0</v>
      </c>
      <c r="M422" s="0" t="n">
        <v>368</v>
      </c>
      <c r="N422" s="0" t="s">
        <v>27</v>
      </c>
      <c r="O422" s="0" t="s">
        <v>45</v>
      </c>
      <c r="P422" s="0" t="s">
        <v>28</v>
      </c>
      <c r="Q422" s="0" t="s">
        <v>73</v>
      </c>
      <c r="R422" s="0" t="s">
        <v>47</v>
      </c>
      <c r="S422" s="0" t="s">
        <v>135</v>
      </c>
    </row>
    <row r="423" customFormat="false" ht="12.8" hidden="false" customHeight="false" outlineLevel="0" collapsed="false">
      <c r="A423" s="0" t="s">
        <v>1645</v>
      </c>
      <c r="B423" s="0" t="s">
        <v>1646</v>
      </c>
      <c r="C423" s="0" t="s">
        <v>1647</v>
      </c>
      <c r="D423" s="0" t="s">
        <v>22</v>
      </c>
      <c r="E423" s="0" t="s">
        <v>134</v>
      </c>
      <c r="F423" s="0" t="s">
        <v>494</v>
      </c>
      <c r="G423" s="0" t="s">
        <v>466</v>
      </c>
      <c r="K423" s="0" t="n">
        <v>0</v>
      </c>
      <c r="M423" s="0" t="n">
        <v>368</v>
      </c>
      <c r="N423" s="0" t="s">
        <v>27</v>
      </c>
      <c r="O423" s="0" t="s">
        <v>45</v>
      </c>
      <c r="P423" s="0" t="s">
        <v>28</v>
      </c>
      <c r="Q423" s="0" t="s">
        <v>73</v>
      </c>
      <c r="R423" s="0" t="s">
        <v>47</v>
      </c>
      <c r="S423" s="0" t="s">
        <v>135</v>
      </c>
    </row>
    <row r="424" customFormat="false" ht="12.8" hidden="false" customHeight="false" outlineLevel="0" collapsed="false">
      <c r="A424" s="0" t="s">
        <v>1648</v>
      </c>
      <c r="B424" s="0" t="s">
        <v>1649</v>
      </c>
      <c r="C424" s="0" t="s">
        <v>1650</v>
      </c>
      <c r="D424" s="0" t="s">
        <v>22</v>
      </c>
      <c r="E424" s="0" t="s">
        <v>134</v>
      </c>
      <c r="F424" s="0" t="s">
        <v>24</v>
      </c>
      <c r="G424" s="0" t="s">
        <v>64</v>
      </c>
      <c r="J424" s="0" t="s">
        <v>43</v>
      </c>
      <c r="K424" s="0" t="n">
        <v>0</v>
      </c>
      <c r="M424" s="0" t="n">
        <v>368</v>
      </c>
      <c r="N424" s="0" t="s">
        <v>27</v>
      </c>
      <c r="O424" s="0" t="s">
        <v>45</v>
      </c>
      <c r="P424" s="0" t="s">
        <v>28</v>
      </c>
      <c r="Q424" s="0" t="s">
        <v>73</v>
      </c>
      <c r="R424" s="0" t="s">
        <v>47</v>
      </c>
      <c r="S424" s="0" t="s">
        <v>135</v>
      </c>
    </row>
    <row r="425" customFormat="false" ht="12.8" hidden="false" customHeight="false" outlineLevel="0" collapsed="false">
      <c r="A425" s="0" t="s">
        <v>1651</v>
      </c>
      <c r="B425" s="0" t="s">
        <v>1652</v>
      </c>
      <c r="C425" s="0" t="s">
        <v>1653</v>
      </c>
      <c r="D425" s="0" t="s">
        <v>393</v>
      </c>
      <c r="E425" s="0" t="s">
        <v>356</v>
      </c>
      <c r="F425" s="0" t="s">
        <v>95</v>
      </c>
      <c r="G425" s="0" t="s">
        <v>258</v>
      </c>
      <c r="K425" s="0" t="n">
        <v>0</v>
      </c>
      <c r="M425" s="0" t="n">
        <v>369</v>
      </c>
      <c r="N425" s="0" t="s">
        <v>27</v>
      </c>
      <c r="O425" s="0" t="s">
        <v>45</v>
      </c>
      <c r="P425" s="0" t="s">
        <v>1419</v>
      </c>
      <c r="Q425" s="0" t="s">
        <v>73</v>
      </c>
      <c r="R425" s="0" t="s">
        <v>30</v>
      </c>
      <c r="S425" s="0" t="s">
        <v>31</v>
      </c>
    </row>
    <row r="426" customFormat="false" ht="12.8" hidden="false" customHeight="false" outlineLevel="0" collapsed="false">
      <c r="A426" s="0" t="s">
        <v>1654</v>
      </c>
      <c r="B426" s="0" t="s">
        <v>1655</v>
      </c>
      <c r="C426" s="0" t="s">
        <v>1656</v>
      </c>
      <c r="D426" s="0" t="s">
        <v>393</v>
      </c>
      <c r="E426" s="0" t="s">
        <v>356</v>
      </c>
      <c r="F426" s="0" t="s">
        <v>95</v>
      </c>
      <c r="G426" s="0" t="s">
        <v>1657</v>
      </c>
      <c r="K426" s="0" t="n">
        <v>0</v>
      </c>
      <c r="M426" s="0" t="n">
        <v>369</v>
      </c>
      <c r="N426" s="0" t="s">
        <v>27</v>
      </c>
      <c r="O426" s="0" t="s">
        <v>45</v>
      </c>
      <c r="P426" s="0" t="s">
        <v>28</v>
      </c>
      <c r="Q426" s="0" t="s">
        <v>73</v>
      </c>
      <c r="R426" s="0" t="s">
        <v>30</v>
      </c>
      <c r="S426" s="0" t="s">
        <v>31</v>
      </c>
    </row>
    <row r="427" customFormat="false" ht="12.8" hidden="false" customHeight="false" outlineLevel="0" collapsed="false">
      <c r="A427" s="0" t="s">
        <v>1658</v>
      </c>
      <c r="B427" s="0" t="s">
        <v>1659</v>
      </c>
      <c r="C427" s="0" t="s">
        <v>1660</v>
      </c>
      <c r="D427" s="0" t="s">
        <v>40</v>
      </c>
      <c r="E427" s="0" t="s">
        <v>41</v>
      </c>
      <c r="F427" s="0" t="s">
        <v>418</v>
      </c>
      <c r="J427" s="0" t="s">
        <v>43</v>
      </c>
      <c r="K427" s="0" t="n">
        <v>0</v>
      </c>
      <c r="M427" s="0" t="n">
        <v>370</v>
      </c>
      <c r="N427" s="0" t="s">
        <v>27</v>
      </c>
      <c r="O427" s="0" t="s">
        <v>27</v>
      </c>
      <c r="P427" s="0" t="s">
        <v>28</v>
      </c>
      <c r="Q427" s="0" t="s">
        <v>46</v>
      </c>
      <c r="R427" s="0" t="s">
        <v>47</v>
      </c>
      <c r="S427" s="0" t="s">
        <v>53</v>
      </c>
    </row>
    <row r="428" customFormat="false" ht="12.8" hidden="false" customHeight="false" outlineLevel="0" collapsed="false">
      <c r="A428" s="0" t="s">
        <v>1661</v>
      </c>
      <c r="B428" s="0" t="s">
        <v>1662</v>
      </c>
      <c r="C428" s="0" t="s">
        <v>1663</v>
      </c>
      <c r="D428" s="0" t="s">
        <v>40</v>
      </c>
      <c r="E428" s="0" t="s">
        <v>41</v>
      </c>
      <c r="F428" s="0" t="s">
        <v>24</v>
      </c>
      <c r="J428" s="0" t="s">
        <v>43</v>
      </c>
      <c r="K428" s="0" t="n">
        <v>0</v>
      </c>
      <c r="M428" s="0" t="n">
        <v>370</v>
      </c>
      <c r="N428" s="0" t="s">
        <v>27</v>
      </c>
      <c r="O428" s="0" t="s">
        <v>27</v>
      </c>
      <c r="P428" s="0" t="s">
        <v>28</v>
      </c>
      <c r="Q428" s="0" t="s">
        <v>46</v>
      </c>
      <c r="R428" s="0" t="s">
        <v>47</v>
      </c>
      <c r="S428" s="0" t="s">
        <v>53</v>
      </c>
    </row>
    <row r="429" customFormat="false" ht="12.8" hidden="false" customHeight="false" outlineLevel="0" collapsed="false">
      <c r="A429" s="0" t="s">
        <v>1664</v>
      </c>
      <c r="B429" s="0" t="s">
        <v>1665</v>
      </c>
      <c r="C429" s="0" t="s">
        <v>1666</v>
      </c>
      <c r="D429" s="0" t="s">
        <v>1667</v>
      </c>
      <c r="E429" s="0" t="s">
        <v>41</v>
      </c>
      <c r="F429" s="0" t="s">
        <v>611</v>
      </c>
      <c r="G429" s="0" t="s">
        <v>1200</v>
      </c>
      <c r="K429" s="0" t="n">
        <v>0</v>
      </c>
      <c r="M429" s="0" t="n">
        <v>371</v>
      </c>
      <c r="N429" s="0" t="s">
        <v>27</v>
      </c>
      <c r="O429" s="0" t="s">
        <v>45</v>
      </c>
      <c r="P429" s="0" t="s">
        <v>45</v>
      </c>
      <c r="Q429" s="0" t="s">
        <v>352</v>
      </c>
      <c r="R429" s="0" t="s">
        <v>47</v>
      </c>
      <c r="S429" s="0" t="s">
        <v>162</v>
      </c>
    </row>
    <row r="430" customFormat="false" ht="12.8" hidden="false" customHeight="false" outlineLevel="0" collapsed="false">
      <c r="A430" s="0" t="s">
        <v>1668</v>
      </c>
      <c r="B430" s="0" t="s">
        <v>1669</v>
      </c>
      <c r="C430" s="0" t="s">
        <v>1670</v>
      </c>
      <c r="D430" s="0" t="s">
        <v>40</v>
      </c>
      <c r="E430" s="0" t="s">
        <v>41</v>
      </c>
      <c r="F430" s="0" t="s">
        <v>24</v>
      </c>
      <c r="J430" s="0" t="s">
        <v>43</v>
      </c>
      <c r="K430" s="0" t="n">
        <v>2</v>
      </c>
      <c r="L430" s="0" t="s">
        <v>1671</v>
      </c>
      <c r="M430" s="0" t="n">
        <v>371</v>
      </c>
      <c r="N430" s="0" t="s">
        <v>27</v>
      </c>
      <c r="O430" s="0" t="s">
        <v>45</v>
      </c>
      <c r="P430" s="0" t="s">
        <v>45</v>
      </c>
      <c r="Q430" s="0" t="s">
        <v>161</v>
      </c>
      <c r="R430" s="0" t="s">
        <v>47</v>
      </c>
      <c r="S430" s="0" t="s">
        <v>157</v>
      </c>
    </row>
    <row r="431" customFormat="false" ht="12.8" hidden="false" customHeight="false" outlineLevel="0" collapsed="false">
      <c r="A431" s="0" t="s">
        <v>1672</v>
      </c>
      <c r="B431" s="0" t="s">
        <v>1673</v>
      </c>
      <c r="C431" s="0" t="s">
        <v>1674</v>
      </c>
      <c r="D431" s="0" t="s">
        <v>40</v>
      </c>
      <c r="E431" s="0" t="s">
        <v>1675</v>
      </c>
      <c r="F431" s="0" t="s">
        <v>24</v>
      </c>
      <c r="G431" s="0" t="s">
        <v>1676</v>
      </c>
      <c r="K431" s="0" t="n">
        <v>0</v>
      </c>
      <c r="M431" s="0" t="n">
        <v>371</v>
      </c>
      <c r="N431" s="0" t="s">
        <v>27</v>
      </c>
      <c r="O431" s="0" t="s">
        <v>45</v>
      </c>
      <c r="P431" s="0" t="s">
        <v>45</v>
      </c>
      <c r="Q431" s="0" t="s">
        <v>161</v>
      </c>
      <c r="R431" s="0" t="s">
        <v>47</v>
      </c>
      <c r="S431" s="0" t="s">
        <v>162</v>
      </c>
    </row>
    <row r="432" customFormat="false" ht="12.8" hidden="false" customHeight="false" outlineLevel="0" collapsed="false">
      <c r="A432" s="0" t="s">
        <v>1677</v>
      </c>
      <c r="B432" s="0" t="s">
        <v>1678</v>
      </c>
      <c r="C432" s="0" t="s">
        <v>1679</v>
      </c>
      <c r="D432" s="0" t="s">
        <v>40</v>
      </c>
      <c r="E432" s="0" t="s">
        <v>23</v>
      </c>
      <c r="F432" s="0" t="s">
        <v>24</v>
      </c>
      <c r="J432" s="0" t="s">
        <v>43</v>
      </c>
      <c r="K432" s="0" t="n">
        <v>0</v>
      </c>
      <c r="M432" s="0" t="n">
        <v>372</v>
      </c>
      <c r="N432" s="0" t="s">
        <v>27</v>
      </c>
      <c r="O432" s="0" t="s">
        <v>27</v>
      </c>
      <c r="P432" s="0" t="s">
        <v>1632</v>
      </c>
      <c r="Q432" s="0" t="s">
        <v>46</v>
      </c>
      <c r="R432" s="0" t="s">
        <v>47</v>
      </c>
      <c r="S432" s="0" t="s">
        <v>48</v>
      </c>
    </row>
    <row r="433" customFormat="false" ht="12.8" hidden="false" customHeight="false" outlineLevel="0" collapsed="false">
      <c r="A433" s="0" t="s">
        <v>1680</v>
      </c>
      <c r="B433" s="0" t="s">
        <v>1681</v>
      </c>
      <c r="C433" s="0" t="s">
        <v>1682</v>
      </c>
      <c r="D433" s="0" t="s">
        <v>40</v>
      </c>
      <c r="E433" s="0" t="s">
        <v>23</v>
      </c>
      <c r="F433" s="0" t="s">
        <v>24</v>
      </c>
      <c r="J433" s="0" t="s">
        <v>43</v>
      </c>
      <c r="K433" s="0" t="n">
        <v>0</v>
      </c>
      <c r="M433" s="0" t="n">
        <v>372</v>
      </c>
      <c r="N433" s="0" t="s">
        <v>27</v>
      </c>
      <c r="O433" s="0" t="s">
        <v>27</v>
      </c>
      <c r="P433" s="0" t="s">
        <v>1632</v>
      </c>
      <c r="Q433" s="0" t="s">
        <v>46</v>
      </c>
      <c r="R433" s="0" t="s">
        <v>47</v>
      </c>
      <c r="S433" s="0" t="s">
        <v>48</v>
      </c>
    </row>
    <row r="434" customFormat="false" ht="12.8" hidden="false" customHeight="false" outlineLevel="0" collapsed="false">
      <c r="A434" s="0" t="s">
        <v>1683</v>
      </c>
      <c r="B434" s="0" t="s">
        <v>1684</v>
      </c>
      <c r="C434" s="0" t="s">
        <v>1685</v>
      </c>
      <c r="D434" s="0" t="s">
        <v>40</v>
      </c>
      <c r="E434" s="0" t="s">
        <v>23</v>
      </c>
      <c r="F434" s="0" t="s">
        <v>24</v>
      </c>
      <c r="J434" s="0" t="s">
        <v>43</v>
      </c>
      <c r="K434" s="0" t="n">
        <v>0</v>
      </c>
      <c r="M434" s="0" t="n">
        <v>372</v>
      </c>
      <c r="N434" s="0" t="s">
        <v>27</v>
      </c>
      <c r="O434" s="0" t="s">
        <v>27</v>
      </c>
      <c r="P434" s="0" t="s">
        <v>1632</v>
      </c>
      <c r="Q434" s="0" t="s">
        <v>46</v>
      </c>
      <c r="R434" s="0" t="s">
        <v>47</v>
      </c>
      <c r="S434" s="0" t="s">
        <v>48</v>
      </c>
    </row>
    <row r="435" customFormat="false" ht="12.8" hidden="false" customHeight="false" outlineLevel="0" collapsed="false">
      <c r="A435" s="0" t="s">
        <v>1686</v>
      </c>
      <c r="B435" s="0" t="s">
        <v>1687</v>
      </c>
      <c r="C435" s="0" t="s">
        <v>1688</v>
      </c>
      <c r="D435" s="0" t="s">
        <v>40</v>
      </c>
      <c r="E435" s="0" t="s">
        <v>23</v>
      </c>
      <c r="F435" s="0" t="s">
        <v>24</v>
      </c>
      <c r="J435" s="0" t="s">
        <v>43</v>
      </c>
      <c r="K435" s="0" t="n">
        <v>0</v>
      </c>
      <c r="M435" s="0" t="n">
        <v>372</v>
      </c>
      <c r="N435" s="0" t="s">
        <v>27</v>
      </c>
      <c r="O435" s="0" t="s">
        <v>27</v>
      </c>
      <c r="P435" s="0" t="s">
        <v>28</v>
      </c>
      <c r="Q435" s="0" t="s">
        <v>46</v>
      </c>
      <c r="R435" s="0" t="s">
        <v>47</v>
      </c>
      <c r="S435" s="0" t="s">
        <v>48</v>
      </c>
    </row>
    <row r="436" customFormat="false" ht="12.8" hidden="false" customHeight="false" outlineLevel="0" collapsed="false">
      <c r="A436" s="0" t="s">
        <v>1689</v>
      </c>
      <c r="B436" s="0" t="s">
        <v>1690</v>
      </c>
      <c r="C436" s="0" t="s">
        <v>1691</v>
      </c>
      <c r="D436" s="0" t="s">
        <v>40</v>
      </c>
      <c r="E436" s="0" t="s">
        <v>41</v>
      </c>
      <c r="F436" s="0" t="s">
        <v>228</v>
      </c>
      <c r="J436" s="0" t="s">
        <v>43</v>
      </c>
      <c r="K436" s="0" t="n">
        <v>1</v>
      </c>
      <c r="L436" s="0" t="s">
        <v>314</v>
      </c>
      <c r="M436" s="0" t="n">
        <v>373</v>
      </c>
      <c r="N436" s="0" t="s">
        <v>27</v>
      </c>
      <c r="O436" s="0" t="s">
        <v>27</v>
      </c>
      <c r="P436" s="0" t="s">
        <v>1632</v>
      </c>
      <c r="Q436" s="0" t="s">
        <v>46</v>
      </c>
      <c r="R436" s="0" t="s">
        <v>47</v>
      </c>
      <c r="S436" s="0" t="s">
        <v>48</v>
      </c>
    </row>
    <row r="437" customFormat="false" ht="12.8" hidden="false" customHeight="false" outlineLevel="0" collapsed="false">
      <c r="A437" s="0" t="s">
        <v>1692</v>
      </c>
      <c r="B437" s="0" t="s">
        <v>1693</v>
      </c>
      <c r="C437" s="0" t="s">
        <v>1694</v>
      </c>
      <c r="D437" s="0" t="s">
        <v>40</v>
      </c>
      <c r="E437" s="0" t="s">
        <v>41</v>
      </c>
      <c r="F437" s="0" t="s">
        <v>228</v>
      </c>
      <c r="J437" s="0" t="s">
        <v>43</v>
      </c>
      <c r="K437" s="0" t="n">
        <v>1</v>
      </c>
      <c r="L437" s="0" t="s">
        <v>314</v>
      </c>
      <c r="M437" s="0" t="n">
        <v>373</v>
      </c>
      <c r="N437" s="0" t="s">
        <v>27</v>
      </c>
      <c r="O437" s="0" t="s">
        <v>27</v>
      </c>
      <c r="P437" s="0" t="s">
        <v>28</v>
      </c>
      <c r="Q437" s="0" t="s">
        <v>46</v>
      </c>
      <c r="R437" s="0" t="s">
        <v>47</v>
      </c>
      <c r="S437" s="0" t="s">
        <v>48</v>
      </c>
    </row>
    <row r="438" customFormat="false" ht="12.8" hidden="false" customHeight="false" outlineLevel="0" collapsed="false">
      <c r="A438" s="0" t="s">
        <v>1695</v>
      </c>
      <c r="B438" s="0" t="s">
        <v>1696</v>
      </c>
      <c r="C438" s="0" t="s">
        <v>1697</v>
      </c>
      <c r="D438" s="0" t="s">
        <v>40</v>
      </c>
      <c r="E438" s="0" t="s">
        <v>301</v>
      </c>
      <c r="F438" s="0" t="s">
        <v>24</v>
      </c>
      <c r="I438" s="0" t="s">
        <v>1464</v>
      </c>
      <c r="J438" s="0" t="s">
        <v>43</v>
      </c>
      <c r="K438" s="0" t="n">
        <v>1</v>
      </c>
      <c r="L438" s="0" t="s">
        <v>1134</v>
      </c>
      <c r="M438" s="0" t="n">
        <v>374</v>
      </c>
      <c r="N438" s="0" t="s">
        <v>27</v>
      </c>
      <c r="O438" s="0" t="s">
        <v>27</v>
      </c>
      <c r="P438" s="0" t="s">
        <v>28</v>
      </c>
      <c r="Q438" s="0" t="s">
        <v>29</v>
      </c>
      <c r="R438" s="0" t="s">
        <v>47</v>
      </c>
      <c r="S438" s="0" t="s">
        <v>732</v>
      </c>
    </row>
    <row r="439" customFormat="false" ht="12.8" hidden="false" customHeight="false" outlineLevel="0" collapsed="false">
      <c r="A439" s="0" t="s">
        <v>1698</v>
      </c>
      <c r="B439" s="0" t="s">
        <v>1699</v>
      </c>
      <c r="C439" s="0" t="s">
        <v>1700</v>
      </c>
      <c r="D439" s="0" t="s">
        <v>40</v>
      </c>
      <c r="E439" s="0" t="s">
        <v>301</v>
      </c>
      <c r="F439" s="0" t="s">
        <v>24</v>
      </c>
      <c r="J439" s="0" t="s">
        <v>43</v>
      </c>
      <c r="K439" s="0" t="n">
        <v>1</v>
      </c>
      <c r="L439" s="0" t="s">
        <v>1134</v>
      </c>
      <c r="M439" s="0" t="n">
        <v>374</v>
      </c>
      <c r="N439" s="0" t="s">
        <v>27</v>
      </c>
      <c r="O439" s="0" t="s">
        <v>27</v>
      </c>
      <c r="P439" s="0" t="s">
        <v>28</v>
      </c>
      <c r="Q439" s="0" t="s">
        <v>29</v>
      </c>
      <c r="R439" s="0" t="s">
        <v>47</v>
      </c>
      <c r="S439" s="0" t="s">
        <v>769</v>
      </c>
    </row>
    <row r="440" customFormat="false" ht="12.8" hidden="false" customHeight="false" outlineLevel="0" collapsed="false">
      <c r="A440" s="0" t="s">
        <v>1701</v>
      </c>
      <c r="B440" s="0" t="s">
        <v>1702</v>
      </c>
      <c r="C440" s="0" t="s">
        <v>1703</v>
      </c>
      <c r="D440" s="0" t="s">
        <v>22</v>
      </c>
      <c r="E440" s="0" t="s">
        <v>58</v>
      </c>
      <c r="F440" s="0" t="s">
        <v>95</v>
      </c>
      <c r="G440" s="0" t="s">
        <v>327</v>
      </c>
      <c r="K440" s="0" t="n">
        <v>0</v>
      </c>
      <c r="M440" s="0" t="n">
        <v>375</v>
      </c>
      <c r="N440" s="0" t="s">
        <v>27</v>
      </c>
      <c r="O440" s="0" t="s">
        <v>27</v>
      </c>
      <c r="P440" s="0" t="s">
        <v>27</v>
      </c>
      <c r="Q440" s="0" t="s">
        <v>171</v>
      </c>
      <c r="R440" s="0" t="s">
        <v>47</v>
      </c>
      <c r="S440" s="0" t="s">
        <v>48</v>
      </c>
    </row>
    <row r="441" customFormat="false" ht="12.8" hidden="false" customHeight="false" outlineLevel="0" collapsed="false">
      <c r="A441" s="0" t="s">
        <v>1704</v>
      </c>
      <c r="B441" s="0" t="s">
        <v>1705</v>
      </c>
      <c r="C441" s="0" t="s">
        <v>1706</v>
      </c>
      <c r="D441" s="0" t="s">
        <v>22</v>
      </c>
      <c r="E441" s="0" t="s">
        <v>41</v>
      </c>
      <c r="F441" s="0" t="s">
        <v>1707</v>
      </c>
      <c r="G441" s="0" t="s">
        <v>327</v>
      </c>
      <c r="K441" s="0" t="n">
        <v>0</v>
      </c>
      <c r="M441" s="0" t="n">
        <v>375</v>
      </c>
      <c r="N441" s="0" t="s">
        <v>27</v>
      </c>
      <c r="O441" s="0" t="s">
        <v>27</v>
      </c>
      <c r="P441" s="0" t="s">
        <v>27</v>
      </c>
      <c r="Q441" s="0" t="s">
        <v>171</v>
      </c>
      <c r="R441" s="0" t="s">
        <v>47</v>
      </c>
      <c r="S441" s="0" t="s">
        <v>48</v>
      </c>
    </row>
    <row r="442" customFormat="false" ht="12.8" hidden="false" customHeight="false" outlineLevel="0" collapsed="false">
      <c r="A442" s="0" t="s">
        <v>1708</v>
      </c>
      <c r="B442" s="0" t="s">
        <v>1709</v>
      </c>
      <c r="C442" s="0" t="s">
        <v>1710</v>
      </c>
      <c r="D442" s="0" t="s">
        <v>22</v>
      </c>
      <c r="E442" s="0" t="s">
        <v>41</v>
      </c>
      <c r="F442" s="0" t="s">
        <v>95</v>
      </c>
      <c r="G442" s="0" t="s">
        <v>327</v>
      </c>
      <c r="K442" s="0" t="n">
        <v>0</v>
      </c>
      <c r="M442" s="0" t="n">
        <v>375</v>
      </c>
      <c r="N442" s="0" t="s">
        <v>27</v>
      </c>
      <c r="O442" s="0" t="s">
        <v>27</v>
      </c>
      <c r="P442" s="0" t="s">
        <v>27</v>
      </c>
      <c r="Q442" s="0" t="s">
        <v>171</v>
      </c>
      <c r="R442" s="0" t="s">
        <v>47</v>
      </c>
      <c r="S442" s="0" t="s">
        <v>48</v>
      </c>
    </row>
    <row r="443" customFormat="false" ht="12.8" hidden="false" customHeight="false" outlineLevel="0" collapsed="false">
      <c r="A443" s="0" t="s">
        <v>1711</v>
      </c>
      <c r="B443" s="0" t="s">
        <v>1712</v>
      </c>
      <c r="C443" s="0" t="s">
        <v>1713</v>
      </c>
      <c r="D443" s="0" t="s">
        <v>22</v>
      </c>
      <c r="E443" s="0" t="s">
        <v>41</v>
      </c>
      <c r="F443" s="0" t="s">
        <v>95</v>
      </c>
      <c r="G443" s="0" t="s">
        <v>327</v>
      </c>
      <c r="K443" s="0" t="n">
        <v>0</v>
      </c>
      <c r="M443" s="0" t="n">
        <v>375</v>
      </c>
      <c r="N443" s="0" t="s">
        <v>27</v>
      </c>
      <c r="O443" s="0" t="s">
        <v>27</v>
      </c>
      <c r="P443" s="0" t="s">
        <v>1627</v>
      </c>
      <c r="Q443" s="0" t="s">
        <v>171</v>
      </c>
      <c r="R443" s="0" t="s">
        <v>47</v>
      </c>
      <c r="S443" s="0" t="s">
        <v>48</v>
      </c>
    </row>
    <row r="444" customFormat="false" ht="12.8" hidden="false" customHeight="false" outlineLevel="0" collapsed="false">
      <c r="A444" s="0" t="s">
        <v>1714</v>
      </c>
      <c r="B444" s="0" t="s">
        <v>1715</v>
      </c>
      <c r="C444" s="0" t="s">
        <v>1716</v>
      </c>
      <c r="D444" s="0" t="s">
        <v>22</v>
      </c>
      <c r="E444" s="0" t="s">
        <v>41</v>
      </c>
      <c r="F444" s="0" t="s">
        <v>95</v>
      </c>
      <c r="G444" s="0" t="s">
        <v>327</v>
      </c>
      <c r="K444" s="0" t="n">
        <v>0</v>
      </c>
      <c r="M444" s="0" t="n">
        <v>375</v>
      </c>
      <c r="N444" s="0" t="s">
        <v>27</v>
      </c>
      <c r="O444" s="0" t="s">
        <v>27</v>
      </c>
      <c r="P444" s="0" t="s">
        <v>1627</v>
      </c>
      <c r="Q444" s="0" t="s">
        <v>171</v>
      </c>
      <c r="R444" s="0" t="s">
        <v>47</v>
      </c>
      <c r="S444" s="0" t="s">
        <v>48</v>
      </c>
    </row>
    <row r="445" customFormat="false" ht="12.8" hidden="false" customHeight="false" outlineLevel="0" collapsed="false">
      <c r="A445" s="0" t="s">
        <v>1717</v>
      </c>
      <c r="B445" s="0" t="s">
        <v>1718</v>
      </c>
      <c r="C445" s="0" t="s">
        <v>1719</v>
      </c>
      <c r="D445" s="0" t="s">
        <v>22</v>
      </c>
      <c r="E445" s="0" t="s">
        <v>134</v>
      </c>
      <c r="F445" s="0" t="s">
        <v>95</v>
      </c>
      <c r="G445" s="0" t="s">
        <v>327</v>
      </c>
      <c r="K445" s="0" t="n">
        <v>0</v>
      </c>
      <c r="M445" s="0" t="n">
        <v>375</v>
      </c>
      <c r="N445" s="0" t="s">
        <v>27</v>
      </c>
      <c r="O445" s="0" t="s">
        <v>27</v>
      </c>
      <c r="P445" s="0" t="s">
        <v>1627</v>
      </c>
      <c r="Q445" s="0" t="s">
        <v>171</v>
      </c>
      <c r="R445" s="0" t="s">
        <v>47</v>
      </c>
      <c r="S445" s="0" t="s">
        <v>48</v>
      </c>
    </row>
    <row r="446" customFormat="false" ht="12.8" hidden="false" customHeight="false" outlineLevel="0" collapsed="false">
      <c r="A446" s="0" t="s">
        <v>1720</v>
      </c>
      <c r="B446" s="0" t="s">
        <v>1721</v>
      </c>
      <c r="C446" s="0" t="s">
        <v>1722</v>
      </c>
      <c r="D446" s="0" t="s">
        <v>22</v>
      </c>
      <c r="E446" s="0" t="s">
        <v>41</v>
      </c>
      <c r="F446" s="0" t="s">
        <v>1707</v>
      </c>
      <c r="G446" s="0" t="s">
        <v>327</v>
      </c>
      <c r="K446" s="0" t="n">
        <v>0</v>
      </c>
      <c r="M446" s="0" t="n">
        <v>375</v>
      </c>
      <c r="N446" s="0" t="s">
        <v>27</v>
      </c>
      <c r="O446" s="0" t="s">
        <v>27</v>
      </c>
      <c r="P446" s="0" t="s">
        <v>1723</v>
      </c>
      <c r="Q446" s="0" t="s">
        <v>171</v>
      </c>
      <c r="R446" s="0" t="s">
        <v>47</v>
      </c>
      <c r="S446" s="0" t="s">
        <v>48</v>
      </c>
    </row>
    <row r="447" customFormat="false" ht="12.8" hidden="false" customHeight="false" outlineLevel="0" collapsed="false">
      <c r="A447" s="0" t="s">
        <v>1724</v>
      </c>
      <c r="B447" s="2" t="s">
        <v>1725</v>
      </c>
      <c r="C447" s="1" t="s">
        <v>1726</v>
      </c>
      <c r="D447" s="0" t="s">
        <v>666</v>
      </c>
      <c r="E447" s="0" t="s">
        <v>560</v>
      </c>
      <c r="F447" s="0" t="s">
        <v>24</v>
      </c>
      <c r="G447" s="0" t="s">
        <v>1310</v>
      </c>
      <c r="I447" s="0" t="s">
        <v>1727</v>
      </c>
      <c r="K447" s="0" t="n">
        <v>1</v>
      </c>
      <c r="L447" s="0" t="s">
        <v>148</v>
      </c>
      <c r="M447" s="0" t="n">
        <v>376</v>
      </c>
      <c r="N447" s="0" t="s">
        <v>27</v>
      </c>
      <c r="O447" s="0" t="s">
        <v>27</v>
      </c>
      <c r="P447" s="0" t="s">
        <v>27</v>
      </c>
      <c r="Q447" s="0" t="s">
        <v>149</v>
      </c>
      <c r="R447" s="0" t="s">
        <v>47</v>
      </c>
      <c r="S447" s="0" t="s">
        <v>150</v>
      </c>
    </row>
    <row r="448" customFormat="false" ht="12.8" hidden="false" customHeight="false" outlineLevel="0" collapsed="false">
      <c r="A448" s="0" t="s">
        <v>1728</v>
      </c>
      <c r="B448" s="2" t="s">
        <v>1729</v>
      </c>
      <c r="C448" s="1" t="s">
        <v>1730</v>
      </c>
      <c r="D448" s="0" t="s">
        <v>666</v>
      </c>
      <c r="E448" s="0" t="s">
        <v>41</v>
      </c>
      <c r="F448" s="0" t="s">
        <v>24</v>
      </c>
      <c r="G448" s="0" t="s">
        <v>1310</v>
      </c>
      <c r="K448" s="0" t="n">
        <v>1</v>
      </c>
      <c r="L448" s="0" t="s">
        <v>148</v>
      </c>
      <c r="M448" s="0" t="n">
        <v>376</v>
      </c>
      <c r="N448" s="0" t="s">
        <v>27</v>
      </c>
      <c r="O448" s="0" t="s">
        <v>27</v>
      </c>
      <c r="P448" s="0" t="s">
        <v>27</v>
      </c>
      <c r="Q448" s="0" t="s">
        <v>149</v>
      </c>
      <c r="R448" s="0" t="s">
        <v>47</v>
      </c>
      <c r="S448" s="0" t="s">
        <v>150</v>
      </c>
    </row>
    <row r="449" customFormat="false" ht="12.8" hidden="false" customHeight="false" outlineLevel="0" collapsed="false">
      <c r="A449" s="0" t="s">
        <v>1731</v>
      </c>
      <c r="B449" s="2" t="s">
        <v>1732</v>
      </c>
      <c r="C449" s="1" t="s">
        <v>1733</v>
      </c>
      <c r="D449" s="0" t="s">
        <v>40</v>
      </c>
      <c r="E449" s="0" t="s">
        <v>560</v>
      </c>
      <c r="F449" s="0" t="s">
        <v>24</v>
      </c>
      <c r="G449" s="0" t="s">
        <v>1310</v>
      </c>
      <c r="K449" s="0" t="n">
        <v>1</v>
      </c>
      <c r="L449" s="0" t="s">
        <v>148</v>
      </c>
      <c r="M449" s="0" t="n">
        <v>376</v>
      </c>
      <c r="N449" s="0" t="s">
        <v>27</v>
      </c>
      <c r="O449" s="0" t="s">
        <v>27</v>
      </c>
      <c r="P449" s="0" t="s">
        <v>27</v>
      </c>
      <c r="Q449" s="0" t="s">
        <v>149</v>
      </c>
      <c r="R449" s="0" t="s">
        <v>47</v>
      </c>
      <c r="S449" s="0" t="s">
        <v>150</v>
      </c>
    </row>
    <row r="450" customFormat="false" ht="12.8" hidden="false" customHeight="false" outlineLevel="0" collapsed="false">
      <c r="A450" s="0" t="s">
        <v>1734</v>
      </c>
      <c r="B450" s="0" t="s">
        <v>1735</v>
      </c>
      <c r="C450" s="0" t="s">
        <v>1736</v>
      </c>
      <c r="D450" s="0" t="s">
        <v>40</v>
      </c>
      <c r="E450" s="0" t="s">
        <v>58</v>
      </c>
      <c r="F450" s="0" t="s">
        <v>24</v>
      </c>
      <c r="I450" s="0" t="s">
        <v>1737</v>
      </c>
      <c r="K450" s="0" t="n">
        <v>1</v>
      </c>
      <c r="L450" s="0" t="s">
        <v>111</v>
      </c>
      <c r="M450" s="0" t="n">
        <v>377</v>
      </c>
      <c r="N450" s="0" t="s">
        <v>27</v>
      </c>
      <c r="O450" s="0" t="s">
        <v>45</v>
      </c>
      <c r="P450" s="0" t="s">
        <v>1738</v>
      </c>
      <c r="Q450" s="0" t="s">
        <v>29</v>
      </c>
      <c r="R450" s="0" t="s">
        <v>47</v>
      </c>
      <c r="S450" s="0" t="s">
        <v>60</v>
      </c>
    </row>
    <row r="451" customFormat="false" ht="12.8" hidden="false" customHeight="false" outlineLevel="0" collapsed="false">
      <c r="A451" s="0" t="s">
        <v>1739</v>
      </c>
      <c r="B451" s="0" t="s">
        <v>1740</v>
      </c>
      <c r="C451" s="0" t="s">
        <v>1741</v>
      </c>
      <c r="D451" s="0" t="s">
        <v>40</v>
      </c>
      <c r="E451" s="0" t="s">
        <v>58</v>
      </c>
      <c r="F451" s="0" t="s">
        <v>24</v>
      </c>
      <c r="I451" s="0" t="s">
        <v>1742</v>
      </c>
      <c r="K451" s="0" t="n">
        <v>1</v>
      </c>
      <c r="L451" s="0" t="s">
        <v>111</v>
      </c>
      <c r="M451" s="0" t="n">
        <v>377</v>
      </c>
      <c r="N451" s="0" t="s">
        <v>27</v>
      </c>
      <c r="O451" s="0" t="s">
        <v>45</v>
      </c>
      <c r="P451" s="0" t="s">
        <v>1738</v>
      </c>
      <c r="Q451" s="0" t="s">
        <v>29</v>
      </c>
      <c r="R451" s="0" t="s">
        <v>47</v>
      </c>
      <c r="S451" s="0" t="s">
        <v>60</v>
      </c>
    </row>
    <row r="452" customFormat="false" ht="12.8" hidden="false" customHeight="false" outlineLevel="0" collapsed="false">
      <c r="A452" s="0" t="s">
        <v>1743</v>
      </c>
      <c r="B452" s="0" t="s">
        <v>1744</v>
      </c>
      <c r="C452" s="0" t="s">
        <v>1745</v>
      </c>
      <c r="D452" s="0" t="s">
        <v>40</v>
      </c>
      <c r="E452" s="0" t="s">
        <v>41</v>
      </c>
      <c r="F452" s="0" t="s">
        <v>24</v>
      </c>
      <c r="G452" s="0" t="s">
        <v>96</v>
      </c>
      <c r="K452" s="0" t="n">
        <v>0</v>
      </c>
      <c r="M452" s="0" t="n">
        <v>378</v>
      </c>
      <c r="N452" s="0" t="s">
        <v>27</v>
      </c>
      <c r="O452" s="0" t="s">
        <v>45</v>
      </c>
      <c r="P452" s="0" t="s">
        <v>28</v>
      </c>
      <c r="Q452" s="0" t="s">
        <v>73</v>
      </c>
      <c r="R452" s="0" t="s">
        <v>47</v>
      </c>
      <c r="S452" s="0" t="s">
        <v>48</v>
      </c>
    </row>
    <row r="453" customFormat="false" ht="12.8" hidden="false" customHeight="false" outlineLevel="0" collapsed="false">
      <c r="A453" s="0" t="s">
        <v>1746</v>
      </c>
      <c r="B453" s="0" t="s">
        <v>1747</v>
      </c>
      <c r="C453" s="0" t="s">
        <v>1748</v>
      </c>
      <c r="D453" s="0" t="s">
        <v>40</v>
      </c>
      <c r="E453" s="0" t="s">
        <v>41</v>
      </c>
      <c r="F453" s="0" t="s">
        <v>24</v>
      </c>
      <c r="G453" s="0" t="s">
        <v>671</v>
      </c>
      <c r="K453" s="0" t="n">
        <v>0</v>
      </c>
      <c r="M453" s="0" t="n">
        <v>378</v>
      </c>
      <c r="N453" s="0" t="s">
        <v>27</v>
      </c>
      <c r="O453" s="0" t="s">
        <v>27</v>
      </c>
      <c r="P453" s="0" t="s">
        <v>28</v>
      </c>
      <c r="Q453" s="0" t="s">
        <v>73</v>
      </c>
      <c r="R453" s="0" t="s">
        <v>47</v>
      </c>
      <c r="S453" s="0" t="s">
        <v>48</v>
      </c>
    </row>
    <row r="454" customFormat="false" ht="12.8" hidden="false" customHeight="false" outlineLevel="0" collapsed="false">
      <c r="A454" s="0" t="s">
        <v>1749</v>
      </c>
      <c r="B454" s="0" t="s">
        <v>1750</v>
      </c>
      <c r="C454" s="0" t="s">
        <v>1751</v>
      </c>
      <c r="D454" s="0" t="s">
        <v>40</v>
      </c>
      <c r="E454" s="0" t="s">
        <v>41</v>
      </c>
      <c r="F454" s="0" t="s">
        <v>24</v>
      </c>
      <c r="G454" s="0" t="s">
        <v>124</v>
      </c>
      <c r="K454" s="0" t="n">
        <v>0</v>
      </c>
      <c r="M454" s="0" t="n">
        <v>378</v>
      </c>
      <c r="N454" s="0" t="s">
        <v>27</v>
      </c>
      <c r="O454" s="0" t="s">
        <v>27</v>
      </c>
      <c r="P454" s="0" t="s">
        <v>28</v>
      </c>
      <c r="Q454" s="0" t="s">
        <v>73</v>
      </c>
      <c r="R454" s="0" t="s">
        <v>47</v>
      </c>
      <c r="S454" s="0" t="s">
        <v>48</v>
      </c>
    </row>
    <row r="455" customFormat="false" ht="12.8" hidden="false" customHeight="false" outlineLevel="0" collapsed="false">
      <c r="A455" s="0" t="s">
        <v>1752</v>
      </c>
      <c r="B455" s="0" t="s">
        <v>1753</v>
      </c>
      <c r="C455" s="0" t="s">
        <v>1754</v>
      </c>
      <c r="D455" s="0" t="s">
        <v>40</v>
      </c>
      <c r="E455" s="0" t="s">
        <v>510</v>
      </c>
      <c r="F455" s="0" t="s">
        <v>24</v>
      </c>
      <c r="G455" s="0" t="s">
        <v>263</v>
      </c>
      <c r="K455" s="0" t="n">
        <v>0</v>
      </c>
      <c r="M455" s="0" t="n">
        <v>379</v>
      </c>
      <c r="N455" s="0" t="s">
        <v>27</v>
      </c>
      <c r="O455" s="0" t="s">
        <v>27</v>
      </c>
      <c r="P455" s="0" t="s">
        <v>28</v>
      </c>
      <c r="Q455" s="0" t="s">
        <v>73</v>
      </c>
      <c r="R455" s="0" t="s">
        <v>30</v>
      </c>
      <c r="S455" s="0" t="s">
        <v>74</v>
      </c>
    </row>
    <row r="456" customFormat="false" ht="12.8" hidden="false" customHeight="false" outlineLevel="0" collapsed="false">
      <c r="A456" s="0" t="s">
        <v>1755</v>
      </c>
      <c r="B456" s="0" t="s">
        <v>1756</v>
      </c>
      <c r="C456" s="0" t="s">
        <v>1757</v>
      </c>
      <c r="D456" s="0" t="s">
        <v>40</v>
      </c>
      <c r="E456" s="0" t="s">
        <v>510</v>
      </c>
      <c r="F456" s="0" t="s">
        <v>24</v>
      </c>
      <c r="G456" s="0" t="s">
        <v>263</v>
      </c>
      <c r="K456" s="0" t="n">
        <v>0</v>
      </c>
      <c r="M456" s="0" t="n">
        <v>379</v>
      </c>
      <c r="N456" s="0" t="s">
        <v>27</v>
      </c>
      <c r="O456" s="0" t="s">
        <v>27</v>
      </c>
      <c r="P456" s="0" t="s">
        <v>28</v>
      </c>
      <c r="Q456" s="0" t="s">
        <v>73</v>
      </c>
      <c r="R456" s="0" t="s">
        <v>30</v>
      </c>
      <c r="S456" s="0" t="s">
        <v>74</v>
      </c>
    </row>
    <row r="457" customFormat="false" ht="12.8" hidden="false" customHeight="false" outlineLevel="0" collapsed="false">
      <c r="A457" s="0" t="s">
        <v>1758</v>
      </c>
      <c r="B457" s="0" t="s">
        <v>1759</v>
      </c>
      <c r="C457" s="0" t="s">
        <v>1760</v>
      </c>
      <c r="D457" s="0" t="s">
        <v>40</v>
      </c>
      <c r="E457" s="0" t="s">
        <v>23</v>
      </c>
      <c r="F457" s="0" t="s">
        <v>24</v>
      </c>
      <c r="J457" s="0" t="s">
        <v>43</v>
      </c>
      <c r="K457" s="0" t="n">
        <v>0</v>
      </c>
      <c r="M457" s="0" t="n">
        <v>380</v>
      </c>
      <c r="N457" s="0" t="s">
        <v>27</v>
      </c>
      <c r="O457" s="0" t="s">
        <v>27</v>
      </c>
      <c r="P457" s="0" t="s">
        <v>28</v>
      </c>
      <c r="Q457" s="0" t="s">
        <v>46</v>
      </c>
      <c r="R457" s="0" t="s">
        <v>47</v>
      </c>
      <c r="S457" s="0" t="s">
        <v>48</v>
      </c>
    </row>
    <row r="458" customFormat="false" ht="12.8" hidden="false" customHeight="false" outlineLevel="0" collapsed="false">
      <c r="A458" s="0" t="s">
        <v>1761</v>
      </c>
      <c r="B458" s="0" t="s">
        <v>1762</v>
      </c>
      <c r="C458" s="0" t="s">
        <v>1763</v>
      </c>
      <c r="D458" s="0" t="s">
        <v>40</v>
      </c>
      <c r="E458" s="0" t="s">
        <v>23</v>
      </c>
      <c r="F458" s="0" t="s">
        <v>24</v>
      </c>
      <c r="J458" s="0" t="s">
        <v>43</v>
      </c>
      <c r="K458" s="0" t="n">
        <v>0</v>
      </c>
      <c r="M458" s="0" t="n">
        <v>380</v>
      </c>
      <c r="N458" s="0" t="s">
        <v>27</v>
      </c>
      <c r="O458" s="0" t="s">
        <v>27</v>
      </c>
      <c r="P458" s="0" t="s">
        <v>28</v>
      </c>
      <c r="Q458" s="0" t="s">
        <v>46</v>
      </c>
      <c r="R458" s="0" t="s">
        <v>47</v>
      </c>
      <c r="S458" s="0" t="s">
        <v>48</v>
      </c>
    </row>
    <row r="459" customFormat="false" ht="12.8" hidden="false" customHeight="false" outlineLevel="0" collapsed="false">
      <c r="A459" s="0" t="s">
        <v>1764</v>
      </c>
      <c r="B459" s="0" t="s">
        <v>1765</v>
      </c>
      <c r="C459" s="0" t="s">
        <v>1766</v>
      </c>
      <c r="D459" s="0" t="s">
        <v>40</v>
      </c>
      <c r="E459" s="0" t="s">
        <v>23</v>
      </c>
      <c r="F459" s="0" t="s">
        <v>24</v>
      </c>
      <c r="J459" s="0" t="s">
        <v>43</v>
      </c>
      <c r="K459" s="0" t="n">
        <v>0</v>
      </c>
      <c r="M459" s="0" t="n">
        <v>380</v>
      </c>
      <c r="N459" s="0" t="s">
        <v>27</v>
      </c>
      <c r="O459" s="0" t="s">
        <v>27</v>
      </c>
      <c r="P459" s="0" t="s">
        <v>28</v>
      </c>
      <c r="Q459" s="0" t="s">
        <v>46</v>
      </c>
      <c r="R459" s="0" t="s">
        <v>47</v>
      </c>
      <c r="S459" s="0" t="s">
        <v>48</v>
      </c>
    </row>
    <row r="460" customFormat="false" ht="12.8" hidden="false" customHeight="false" outlineLevel="0" collapsed="false">
      <c r="A460" s="0" t="s">
        <v>1767</v>
      </c>
      <c r="B460" s="0" t="s">
        <v>1768</v>
      </c>
      <c r="C460" s="0" t="s">
        <v>1769</v>
      </c>
      <c r="D460" s="0" t="s">
        <v>40</v>
      </c>
      <c r="E460" s="0" t="s">
        <v>23</v>
      </c>
      <c r="F460" s="0" t="s">
        <v>24</v>
      </c>
      <c r="J460" s="0" t="s">
        <v>43</v>
      </c>
      <c r="K460" s="0" t="n">
        <v>0</v>
      </c>
      <c r="M460" s="0" t="n">
        <v>380</v>
      </c>
      <c r="N460" s="0" t="s">
        <v>27</v>
      </c>
      <c r="O460" s="0" t="s">
        <v>27</v>
      </c>
      <c r="P460" s="0" t="s">
        <v>1419</v>
      </c>
      <c r="Q460" s="0" t="s">
        <v>46</v>
      </c>
      <c r="R460" s="0" t="s">
        <v>47</v>
      </c>
      <c r="S460" s="0" t="s">
        <v>48</v>
      </c>
    </row>
    <row r="461" customFormat="false" ht="12.8" hidden="false" customHeight="false" outlineLevel="0" collapsed="false">
      <c r="A461" s="0" t="s">
        <v>1770</v>
      </c>
      <c r="B461" s="0" t="s">
        <v>1771</v>
      </c>
      <c r="C461" s="0" t="s">
        <v>1772</v>
      </c>
      <c r="D461" s="0" t="s">
        <v>40</v>
      </c>
      <c r="E461" s="0" t="s">
        <v>41</v>
      </c>
      <c r="F461" s="0" t="s">
        <v>109</v>
      </c>
      <c r="G461" s="0" t="s">
        <v>1773</v>
      </c>
      <c r="K461" s="0" t="n">
        <v>1</v>
      </c>
      <c r="L461" s="0" t="s">
        <v>52</v>
      </c>
      <c r="M461" s="0" t="n">
        <v>381</v>
      </c>
      <c r="N461" s="0" t="s">
        <v>27</v>
      </c>
      <c r="O461" s="0" t="s">
        <v>27</v>
      </c>
      <c r="P461" s="0" t="s">
        <v>28</v>
      </c>
      <c r="Q461" s="0" t="s">
        <v>73</v>
      </c>
      <c r="R461" s="0" t="s">
        <v>47</v>
      </c>
      <c r="S461" s="0" t="s">
        <v>135</v>
      </c>
    </row>
    <row r="462" customFormat="false" ht="12.8" hidden="false" customHeight="false" outlineLevel="0" collapsed="false">
      <c r="A462" s="0" t="s">
        <v>1774</v>
      </c>
      <c r="B462" s="0" t="s">
        <v>1775</v>
      </c>
      <c r="C462" s="0" t="s">
        <v>1776</v>
      </c>
      <c r="D462" s="0" t="s">
        <v>40</v>
      </c>
      <c r="E462" s="0" t="s">
        <v>41</v>
      </c>
      <c r="F462" s="0" t="s">
        <v>109</v>
      </c>
      <c r="G462" s="0" t="s">
        <v>124</v>
      </c>
      <c r="K462" s="0" t="n">
        <v>1</v>
      </c>
      <c r="L462" s="0" t="s">
        <v>52</v>
      </c>
      <c r="M462" s="0" t="n">
        <v>381</v>
      </c>
      <c r="N462" s="0" t="s">
        <v>27</v>
      </c>
      <c r="O462" s="0" t="s">
        <v>27</v>
      </c>
      <c r="P462" s="0" t="s">
        <v>28</v>
      </c>
      <c r="Q462" s="0" t="s">
        <v>73</v>
      </c>
      <c r="R462" s="0" t="s">
        <v>47</v>
      </c>
      <c r="S462" s="0" t="s">
        <v>135</v>
      </c>
    </row>
    <row r="463" customFormat="false" ht="12.8" hidden="false" customHeight="false" outlineLevel="0" collapsed="false">
      <c r="A463" s="0" t="s">
        <v>1777</v>
      </c>
      <c r="B463" s="0" t="s">
        <v>1778</v>
      </c>
      <c r="C463" s="0" t="s">
        <v>1779</v>
      </c>
      <c r="D463" s="0" t="s">
        <v>40</v>
      </c>
      <c r="E463" s="0" t="s">
        <v>41</v>
      </c>
      <c r="F463" s="0" t="s">
        <v>109</v>
      </c>
      <c r="G463" s="0" t="s">
        <v>1780</v>
      </c>
      <c r="K463" s="0" t="n">
        <v>1</v>
      </c>
      <c r="L463" s="0" t="s">
        <v>52</v>
      </c>
      <c r="M463" s="0" t="n">
        <v>381</v>
      </c>
      <c r="N463" s="0" t="s">
        <v>27</v>
      </c>
      <c r="O463" s="0" t="s">
        <v>27</v>
      </c>
      <c r="P463" s="0" t="s">
        <v>28</v>
      </c>
      <c r="Q463" s="0" t="s">
        <v>73</v>
      </c>
      <c r="R463" s="0" t="s">
        <v>47</v>
      </c>
      <c r="S463" s="0" t="s">
        <v>135</v>
      </c>
    </row>
    <row r="464" customFormat="false" ht="12.8" hidden="false" customHeight="false" outlineLevel="0" collapsed="false">
      <c r="A464" s="0" t="s">
        <v>1781</v>
      </c>
      <c r="B464" s="0" t="s">
        <v>1782</v>
      </c>
      <c r="C464" s="0" t="s">
        <v>1783</v>
      </c>
      <c r="D464" s="0" t="s">
        <v>40</v>
      </c>
      <c r="E464" s="0" t="s">
        <v>1784</v>
      </c>
      <c r="F464" s="0" t="s">
        <v>109</v>
      </c>
      <c r="G464" s="0" t="s">
        <v>1773</v>
      </c>
      <c r="K464" s="0" t="n">
        <v>1</v>
      </c>
      <c r="L464" s="0" t="s">
        <v>52</v>
      </c>
      <c r="M464" s="0" t="n">
        <v>381</v>
      </c>
      <c r="N464" s="0" t="s">
        <v>27</v>
      </c>
      <c r="O464" s="0" t="s">
        <v>27</v>
      </c>
      <c r="P464" s="0" t="s">
        <v>1419</v>
      </c>
      <c r="Q464" s="0" t="s">
        <v>65</v>
      </c>
      <c r="R464" s="0" t="s">
        <v>47</v>
      </c>
      <c r="S464" s="0" t="s">
        <v>135</v>
      </c>
    </row>
    <row r="465" customFormat="false" ht="12.8" hidden="false" customHeight="false" outlineLevel="0" collapsed="false">
      <c r="A465" s="0" t="s">
        <v>1785</v>
      </c>
      <c r="B465" s="0" t="s">
        <v>1786</v>
      </c>
      <c r="C465" s="0" t="s">
        <v>1787</v>
      </c>
      <c r="D465" s="0" t="s">
        <v>40</v>
      </c>
      <c r="E465" s="0" t="s">
        <v>41</v>
      </c>
      <c r="F465" s="0" t="s">
        <v>109</v>
      </c>
      <c r="G465" s="0" t="s">
        <v>124</v>
      </c>
      <c r="K465" s="0" t="n">
        <v>1</v>
      </c>
      <c r="L465" s="0" t="s">
        <v>52</v>
      </c>
      <c r="M465" s="0" t="n">
        <v>381</v>
      </c>
      <c r="N465" s="0" t="s">
        <v>27</v>
      </c>
      <c r="O465" s="0" t="s">
        <v>27</v>
      </c>
      <c r="P465" s="0" t="s">
        <v>28</v>
      </c>
      <c r="Q465" s="0" t="s">
        <v>73</v>
      </c>
      <c r="R465" s="0" t="s">
        <v>47</v>
      </c>
      <c r="S465" s="0" t="s">
        <v>135</v>
      </c>
    </row>
    <row r="466" customFormat="false" ht="12.8" hidden="false" customHeight="false" outlineLevel="0" collapsed="false">
      <c r="A466" s="0" t="s">
        <v>1788</v>
      </c>
      <c r="B466" s="0" t="s">
        <v>1789</v>
      </c>
      <c r="C466" s="0" t="s">
        <v>1790</v>
      </c>
      <c r="D466" s="0" t="s">
        <v>40</v>
      </c>
      <c r="E466" s="0" t="s">
        <v>41</v>
      </c>
      <c r="F466" s="0" t="s">
        <v>109</v>
      </c>
      <c r="I466" s="0" t="s">
        <v>203</v>
      </c>
      <c r="K466" s="0" t="n">
        <v>1</v>
      </c>
      <c r="L466" s="0" t="s">
        <v>204</v>
      </c>
      <c r="M466" s="0" t="n">
        <v>382</v>
      </c>
      <c r="N466" s="0" t="s">
        <v>27</v>
      </c>
      <c r="O466" s="0" t="s">
        <v>27</v>
      </c>
      <c r="P466" s="0" t="s">
        <v>45</v>
      </c>
      <c r="Q466" s="0" t="s">
        <v>149</v>
      </c>
      <c r="R466" s="0" t="s">
        <v>47</v>
      </c>
      <c r="S466" s="0" t="s">
        <v>60</v>
      </c>
    </row>
    <row r="467" customFormat="false" ht="12.8" hidden="false" customHeight="false" outlineLevel="0" collapsed="false">
      <c r="A467" s="0" t="s">
        <v>1791</v>
      </c>
      <c r="B467" s="0" t="s">
        <v>1792</v>
      </c>
      <c r="C467" s="0" t="s">
        <v>1793</v>
      </c>
      <c r="D467" s="0" t="s">
        <v>40</v>
      </c>
      <c r="E467" s="0" t="s">
        <v>1794</v>
      </c>
      <c r="F467" s="0" t="s">
        <v>90</v>
      </c>
      <c r="I467" s="0" t="s">
        <v>203</v>
      </c>
      <c r="K467" s="0" t="n">
        <v>1</v>
      </c>
      <c r="L467" s="0" t="s">
        <v>204</v>
      </c>
      <c r="M467" s="0" t="n">
        <v>382</v>
      </c>
      <c r="N467" s="0" t="s">
        <v>27</v>
      </c>
      <c r="O467" s="0" t="s">
        <v>27</v>
      </c>
      <c r="P467" s="0" t="s">
        <v>45</v>
      </c>
      <c r="Q467" s="0" t="s">
        <v>149</v>
      </c>
      <c r="R467" s="0" t="s">
        <v>47</v>
      </c>
      <c r="S467" s="0" t="s">
        <v>60</v>
      </c>
    </row>
    <row r="468" customFormat="false" ht="12.8" hidden="false" customHeight="false" outlineLevel="0" collapsed="false">
      <c r="A468" s="0" t="s">
        <v>1795</v>
      </c>
      <c r="B468" s="0" t="s">
        <v>1796</v>
      </c>
      <c r="C468" s="0" t="s">
        <v>1797</v>
      </c>
      <c r="D468" s="0" t="s">
        <v>40</v>
      </c>
      <c r="E468" s="0" t="s">
        <v>41</v>
      </c>
      <c r="F468" s="0" t="s">
        <v>24</v>
      </c>
      <c r="I468" s="0" t="s">
        <v>203</v>
      </c>
      <c r="K468" s="0" t="n">
        <v>1</v>
      </c>
      <c r="L468" s="0" t="s">
        <v>204</v>
      </c>
      <c r="M468" s="0" t="n">
        <v>382</v>
      </c>
      <c r="N468" s="0" t="s">
        <v>27</v>
      </c>
      <c r="O468" s="0" t="s">
        <v>27</v>
      </c>
      <c r="P468" s="0" t="s">
        <v>27</v>
      </c>
      <c r="Q468" s="0" t="s">
        <v>149</v>
      </c>
      <c r="R468" s="0" t="s">
        <v>47</v>
      </c>
      <c r="S468" s="0" t="s">
        <v>60</v>
      </c>
    </row>
    <row r="469" customFormat="false" ht="12.8" hidden="false" customHeight="false" outlineLevel="0" collapsed="false">
      <c r="A469" s="0" t="s">
        <v>1798</v>
      </c>
      <c r="B469" s="0" t="s">
        <v>1799</v>
      </c>
      <c r="C469" s="0" t="s">
        <v>1800</v>
      </c>
      <c r="D469" s="0" t="s">
        <v>40</v>
      </c>
      <c r="E469" s="0" t="s">
        <v>41</v>
      </c>
      <c r="F469" s="0" t="s">
        <v>24</v>
      </c>
      <c r="I469" s="0" t="s">
        <v>203</v>
      </c>
      <c r="K469" s="0" t="n">
        <v>1</v>
      </c>
      <c r="L469" s="0" t="s">
        <v>204</v>
      </c>
      <c r="M469" s="0" t="n">
        <v>382</v>
      </c>
      <c r="N469" s="0" t="s">
        <v>27</v>
      </c>
      <c r="O469" s="0" t="s">
        <v>27</v>
      </c>
      <c r="P469" s="0" t="s">
        <v>27</v>
      </c>
      <c r="Q469" s="0" t="s">
        <v>352</v>
      </c>
      <c r="R469" s="0" t="s">
        <v>47</v>
      </c>
      <c r="S469" s="0" t="s">
        <v>60</v>
      </c>
    </row>
    <row r="470" customFormat="false" ht="12.8" hidden="false" customHeight="false" outlineLevel="0" collapsed="false">
      <c r="A470" s="0" t="s">
        <v>1801</v>
      </c>
      <c r="B470" s="0" t="s">
        <v>1802</v>
      </c>
      <c r="C470" s="0" t="s">
        <v>1803</v>
      </c>
      <c r="D470" s="0" t="s">
        <v>40</v>
      </c>
      <c r="E470" s="0" t="s">
        <v>41</v>
      </c>
      <c r="F470" s="0" t="s">
        <v>95</v>
      </c>
      <c r="G470" s="0" t="s">
        <v>313</v>
      </c>
      <c r="I470" s="0" t="s">
        <v>203</v>
      </c>
      <c r="K470" s="0" t="n">
        <v>1</v>
      </c>
      <c r="L470" s="0" t="s">
        <v>204</v>
      </c>
      <c r="M470" s="0" t="n">
        <v>382</v>
      </c>
      <c r="N470" s="0" t="s">
        <v>27</v>
      </c>
      <c r="O470" s="0" t="s">
        <v>27</v>
      </c>
      <c r="P470" s="0" t="s">
        <v>27</v>
      </c>
      <c r="Q470" s="0" t="s">
        <v>404</v>
      </c>
      <c r="R470" s="0" t="s">
        <v>47</v>
      </c>
      <c r="S470" s="0" t="s">
        <v>60</v>
      </c>
    </row>
    <row r="471" customFormat="false" ht="12.8" hidden="false" customHeight="false" outlineLevel="0" collapsed="false">
      <c r="A471" s="0" t="s">
        <v>1804</v>
      </c>
      <c r="B471" s="2" t="s">
        <v>1805</v>
      </c>
      <c r="C471" s="1" t="s">
        <v>1806</v>
      </c>
      <c r="D471" s="0" t="s">
        <v>40</v>
      </c>
      <c r="E471" s="0" t="s">
        <v>41</v>
      </c>
      <c r="F471" s="0" t="s">
        <v>95</v>
      </c>
      <c r="I471" s="0" t="s">
        <v>203</v>
      </c>
      <c r="K471" s="0" t="n">
        <v>1</v>
      </c>
      <c r="L471" s="0" t="s">
        <v>204</v>
      </c>
      <c r="M471" s="0" t="n">
        <v>382</v>
      </c>
      <c r="N471" s="0" t="s">
        <v>27</v>
      </c>
      <c r="O471" s="0" t="s">
        <v>27</v>
      </c>
      <c r="P471" s="0" t="s">
        <v>27</v>
      </c>
      <c r="Q471" s="0" t="s">
        <v>149</v>
      </c>
      <c r="R471" s="0" t="s">
        <v>47</v>
      </c>
      <c r="S471" s="0" t="s">
        <v>60</v>
      </c>
    </row>
    <row r="472" customFormat="false" ht="12.8" hidden="false" customHeight="false" outlineLevel="0" collapsed="false">
      <c r="A472" s="0" t="s">
        <v>1807</v>
      </c>
      <c r="B472" s="0" t="s">
        <v>1808</v>
      </c>
      <c r="C472" s="0" t="s">
        <v>1809</v>
      </c>
      <c r="D472" s="0" t="s">
        <v>40</v>
      </c>
      <c r="E472" s="0" t="s">
        <v>41</v>
      </c>
      <c r="F472" s="0" t="s">
        <v>24</v>
      </c>
      <c r="I472" s="0" t="s">
        <v>203</v>
      </c>
      <c r="K472" s="0" t="n">
        <v>1</v>
      </c>
      <c r="L472" s="0" t="s">
        <v>204</v>
      </c>
      <c r="M472" s="0" t="n">
        <v>382</v>
      </c>
      <c r="N472" s="0" t="s">
        <v>27</v>
      </c>
      <c r="O472" s="0" t="s">
        <v>27</v>
      </c>
      <c r="P472" s="0" t="s">
        <v>28</v>
      </c>
      <c r="Q472" s="0" t="s">
        <v>320</v>
      </c>
      <c r="R472" s="0" t="s">
        <v>47</v>
      </c>
      <c r="S472" s="0" t="s">
        <v>60</v>
      </c>
    </row>
    <row r="473" customFormat="false" ht="12.8" hidden="false" customHeight="false" outlineLevel="0" collapsed="false">
      <c r="A473" s="0" t="s">
        <v>1810</v>
      </c>
      <c r="B473" s="0" t="s">
        <v>1811</v>
      </c>
      <c r="C473" s="0" t="s">
        <v>1812</v>
      </c>
      <c r="D473" s="0" t="s">
        <v>104</v>
      </c>
      <c r="E473" s="0" t="s">
        <v>41</v>
      </c>
      <c r="F473" s="0" t="s">
        <v>90</v>
      </c>
      <c r="G473" s="0" t="s">
        <v>1813</v>
      </c>
      <c r="K473" s="0" t="n">
        <v>0</v>
      </c>
      <c r="M473" s="0" t="n">
        <v>383</v>
      </c>
      <c r="N473" s="0" t="s">
        <v>27</v>
      </c>
      <c r="O473" s="0" t="s">
        <v>27</v>
      </c>
      <c r="P473" s="0" t="s">
        <v>28</v>
      </c>
      <c r="Q473" s="0" t="s">
        <v>73</v>
      </c>
      <c r="R473" s="0" t="s">
        <v>47</v>
      </c>
      <c r="S473" s="0" t="s">
        <v>135</v>
      </c>
    </row>
    <row r="474" customFormat="false" ht="12.8" hidden="false" customHeight="false" outlineLevel="0" collapsed="false">
      <c r="A474" s="0" t="s">
        <v>1814</v>
      </c>
      <c r="B474" s="0" t="s">
        <v>1815</v>
      </c>
      <c r="C474" s="0" t="s">
        <v>1816</v>
      </c>
      <c r="D474" s="0" t="s">
        <v>104</v>
      </c>
      <c r="E474" s="0" t="s">
        <v>41</v>
      </c>
      <c r="F474" s="0" t="s">
        <v>90</v>
      </c>
      <c r="G474" s="0" t="s">
        <v>1813</v>
      </c>
      <c r="K474" s="0" t="n">
        <v>0</v>
      </c>
      <c r="M474" s="0" t="n">
        <v>383</v>
      </c>
      <c r="N474" s="0" t="s">
        <v>27</v>
      </c>
      <c r="O474" s="0" t="s">
        <v>27</v>
      </c>
      <c r="P474" s="0" t="s">
        <v>28</v>
      </c>
      <c r="Q474" s="0" t="s">
        <v>73</v>
      </c>
      <c r="R474" s="0" t="s">
        <v>47</v>
      </c>
      <c r="S474" s="0" t="s">
        <v>135</v>
      </c>
    </row>
    <row r="475" customFormat="false" ht="12.8" hidden="false" customHeight="false" outlineLevel="0" collapsed="false">
      <c r="A475" s="0" t="s">
        <v>1817</v>
      </c>
      <c r="B475" s="2" t="s">
        <v>1818</v>
      </c>
      <c r="C475" s="1" t="s">
        <v>1819</v>
      </c>
      <c r="D475" s="0" t="s">
        <v>583</v>
      </c>
      <c r="E475" s="0" t="s">
        <v>41</v>
      </c>
      <c r="F475" s="0" t="s">
        <v>95</v>
      </c>
      <c r="G475" s="0" t="s">
        <v>1820</v>
      </c>
      <c r="K475" s="0" t="n">
        <v>0</v>
      </c>
      <c r="M475" s="0" t="n">
        <v>384</v>
      </c>
      <c r="N475" s="0" t="s">
        <v>27</v>
      </c>
      <c r="O475" s="0" t="s">
        <v>45</v>
      </c>
      <c r="P475" s="0" t="s">
        <v>45</v>
      </c>
      <c r="Q475" s="0" t="s">
        <v>149</v>
      </c>
      <c r="R475" s="0" t="s">
        <v>47</v>
      </c>
      <c r="S475" s="0" t="s">
        <v>60</v>
      </c>
    </row>
    <row r="476" customFormat="false" ht="12.8" hidden="false" customHeight="false" outlineLevel="0" collapsed="false">
      <c r="A476" s="0" t="s">
        <v>1821</v>
      </c>
      <c r="B476" s="2" t="s">
        <v>1822</v>
      </c>
      <c r="C476" s="1" t="s">
        <v>1823</v>
      </c>
      <c r="D476" s="0" t="s">
        <v>583</v>
      </c>
      <c r="E476" s="0" t="s">
        <v>41</v>
      </c>
      <c r="F476" s="0" t="s">
        <v>95</v>
      </c>
      <c r="G476" s="0" t="s">
        <v>124</v>
      </c>
      <c r="K476" s="0" t="n">
        <v>0</v>
      </c>
      <c r="M476" s="0" t="n">
        <v>384</v>
      </c>
      <c r="N476" s="0" t="s">
        <v>27</v>
      </c>
      <c r="O476" s="0" t="s">
        <v>45</v>
      </c>
      <c r="P476" s="0" t="s">
        <v>45</v>
      </c>
      <c r="Q476" s="0" t="s">
        <v>149</v>
      </c>
      <c r="R476" s="0" t="s">
        <v>47</v>
      </c>
      <c r="S476" s="0" t="s">
        <v>60</v>
      </c>
    </row>
    <row r="477" customFormat="false" ht="12.8" hidden="false" customHeight="false" outlineLevel="0" collapsed="false">
      <c r="A477" s="0" t="s">
        <v>1824</v>
      </c>
      <c r="B477" s="0" t="s">
        <v>1825</v>
      </c>
      <c r="C477" s="0" t="s">
        <v>1826</v>
      </c>
      <c r="D477" s="0" t="s">
        <v>22</v>
      </c>
      <c r="E477" s="0" t="s">
        <v>134</v>
      </c>
      <c r="F477" s="0" t="s">
        <v>24</v>
      </c>
      <c r="J477" s="0" t="s">
        <v>1827</v>
      </c>
      <c r="K477" s="0" t="n">
        <v>0</v>
      </c>
      <c r="M477" s="0" t="n">
        <v>385</v>
      </c>
      <c r="N477" s="0" t="s">
        <v>27</v>
      </c>
      <c r="O477" s="0" t="s">
        <v>45</v>
      </c>
      <c r="P477" s="0" t="s">
        <v>28</v>
      </c>
      <c r="Q477" s="0" t="s">
        <v>73</v>
      </c>
      <c r="R477" s="0" t="s">
        <v>47</v>
      </c>
      <c r="S477" s="0" t="s">
        <v>135</v>
      </c>
    </row>
    <row r="478" customFormat="false" ht="12.8" hidden="false" customHeight="false" outlineLevel="0" collapsed="false">
      <c r="A478" s="0" t="s">
        <v>1828</v>
      </c>
      <c r="B478" s="0" t="s">
        <v>1829</v>
      </c>
      <c r="C478" s="0" t="s">
        <v>1830</v>
      </c>
      <c r="D478" s="0" t="s">
        <v>22</v>
      </c>
      <c r="E478" s="0" t="s">
        <v>134</v>
      </c>
      <c r="F478" s="0" t="s">
        <v>95</v>
      </c>
      <c r="G478" s="0" t="s">
        <v>1831</v>
      </c>
      <c r="K478" s="0" t="n">
        <v>0</v>
      </c>
      <c r="M478" s="0" t="n">
        <v>385</v>
      </c>
      <c r="N478" s="0" t="s">
        <v>27</v>
      </c>
      <c r="O478" s="0" t="s">
        <v>45</v>
      </c>
      <c r="P478" s="0" t="s">
        <v>28</v>
      </c>
      <c r="Q478" s="0" t="s">
        <v>73</v>
      </c>
      <c r="R478" s="0" t="s">
        <v>47</v>
      </c>
      <c r="S478" s="0" t="s">
        <v>135</v>
      </c>
    </row>
    <row r="479" customFormat="false" ht="12.8" hidden="false" customHeight="false" outlineLevel="0" collapsed="false">
      <c r="A479" s="0" t="s">
        <v>1832</v>
      </c>
      <c r="B479" s="0" t="s">
        <v>1833</v>
      </c>
      <c r="C479" s="0" t="s">
        <v>1834</v>
      </c>
      <c r="D479" s="0" t="s">
        <v>22</v>
      </c>
      <c r="E479" s="0" t="s">
        <v>134</v>
      </c>
      <c r="F479" s="0" t="s">
        <v>228</v>
      </c>
      <c r="G479" s="0" t="s">
        <v>263</v>
      </c>
      <c r="K479" s="0" t="n">
        <v>0</v>
      </c>
      <c r="M479" s="0" t="n">
        <v>385</v>
      </c>
      <c r="N479" s="0" t="s">
        <v>27</v>
      </c>
      <c r="O479" s="0" t="s">
        <v>45</v>
      </c>
      <c r="P479" s="0" t="s">
        <v>28</v>
      </c>
      <c r="Q479" s="0" t="s">
        <v>73</v>
      </c>
      <c r="R479" s="0" t="s">
        <v>47</v>
      </c>
      <c r="S479" s="0" t="s">
        <v>135</v>
      </c>
    </row>
    <row r="480" customFormat="false" ht="12.8" hidden="false" customHeight="false" outlineLevel="0" collapsed="false">
      <c r="A480" s="0" t="s">
        <v>1835</v>
      </c>
      <c r="B480" s="2" t="s">
        <v>1836</v>
      </c>
      <c r="C480" s="1" t="s">
        <v>1837</v>
      </c>
      <c r="D480" s="0" t="s">
        <v>1838</v>
      </c>
      <c r="E480" s="0" t="s">
        <v>23</v>
      </c>
      <c r="F480" s="0" t="s">
        <v>95</v>
      </c>
      <c r="I480" s="0" t="s">
        <v>203</v>
      </c>
      <c r="K480" s="0" t="n">
        <v>1</v>
      </c>
      <c r="L480" s="0" t="s">
        <v>204</v>
      </c>
      <c r="M480" s="0" t="s">
        <v>1839</v>
      </c>
      <c r="N480" s="0" t="s">
        <v>1839</v>
      </c>
      <c r="O480" s="0" t="s">
        <v>1839</v>
      </c>
      <c r="P480" s="0" t="s">
        <v>1839</v>
      </c>
      <c r="Q480" s="0" t="s">
        <v>149</v>
      </c>
      <c r="R480" s="0" t="s">
        <v>1840</v>
      </c>
      <c r="S480" s="0" t="s">
        <v>1841</v>
      </c>
    </row>
    <row r="481" customFormat="false" ht="12.8" hidden="false" customHeight="false" outlineLevel="0" collapsed="false">
      <c r="A481" s="0" t="s">
        <v>1842</v>
      </c>
      <c r="B481" s="0" t="s">
        <v>1843</v>
      </c>
      <c r="C481" s="0" t="s">
        <v>1844</v>
      </c>
      <c r="D481" s="0" t="s">
        <v>1845</v>
      </c>
      <c r="E481" s="0" t="s">
        <v>23</v>
      </c>
      <c r="F481" s="0" t="s">
        <v>95</v>
      </c>
      <c r="G481" s="0" t="s">
        <v>1846</v>
      </c>
      <c r="I481" s="0" t="s">
        <v>1847</v>
      </c>
      <c r="K481" s="0" t="n">
        <v>0</v>
      </c>
      <c r="M481" s="0" t="s">
        <v>1839</v>
      </c>
      <c r="N481" s="0" t="s">
        <v>1839</v>
      </c>
      <c r="O481" s="0" t="s">
        <v>1839</v>
      </c>
      <c r="P481" s="0" t="s">
        <v>1839</v>
      </c>
      <c r="Q481" s="0" t="s">
        <v>1848</v>
      </c>
      <c r="R481" s="0" t="s">
        <v>1849</v>
      </c>
      <c r="S481" s="0" t="s">
        <v>1850</v>
      </c>
    </row>
    <row r="482" customFormat="false" ht="12.8" hidden="false" customHeight="false" outlineLevel="0" collapsed="false">
      <c r="A482" s="0" t="s">
        <v>1851</v>
      </c>
      <c r="B482" s="0" t="s">
        <v>1852</v>
      </c>
      <c r="C482" s="0" t="s">
        <v>1853</v>
      </c>
      <c r="D482" s="0" t="s">
        <v>57</v>
      </c>
      <c r="E482" s="0" t="s">
        <v>41</v>
      </c>
      <c r="F482" s="0" t="s">
        <v>95</v>
      </c>
      <c r="G482" s="0" t="s">
        <v>1854</v>
      </c>
      <c r="I482" s="0" t="s">
        <v>1855</v>
      </c>
      <c r="K482" s="0" t="n">
        <v>0</v>
      </c>
      <c r="M482" s="0" t="s">
        <v>1839</v>
      </c>
      <c r="N482" s="0" t="s">
        <v>1839</v>
      </c>
      <c r="O482" s="0" t="s">
        <v>1839</v>
      </c>
      <c r="P482" s="0" t="s">
        <v>1839</v>
      </c>
      <c r="Q482" s="0" t="s">
        <v>46</v>
      </c>
      <c r="R482" s="0" t="s">
        <v>1856</v>
      </c>
      <c r="S482" s="0" t="s">
        <v>1857</v>
      </c>
    </row>
    <row r="483" customFormat="false" ht="12.8" hidden="false" customHeight="false" outlineLevel="0" collapsed="false">
      <c r="A483" s="0" t="s">
        <v>1858</v>
      </c>
      <c r="B483" s="2" t="s">
        <v>1859</v>
      </c>
      <c r="C483" s="1" t="s">
        <v>1860</v>
      </c>
      <c r="D483" s="0" t="s">
        <v>40</v>
      </c>
      <c r="E483" s="0" t="s">
        <v>1861</v>
      </c>
      <c r="F483" s="0" t="s">
        <v>95</v>
      </c>
      <c r="I483" s="0" t="s">
        <v>203</v>
      </c>
      <c r="K483" s="0" t="n">
        <v>1</v>
      </c>
      <c r="L483" s="0" t="s">
        <v>204</v>
      </c>
      <c r="M483" s="0" t="s">
        <v>1839</v>
      </c>
      <c r="N483" s="0" t="s">
        <v>1839</v>
      </c>
      <c r="O483" s="0" t="s">
        <v>1839</v>
      </c>
      <c r="P483" s="0" t="s">
        <v>1839</v>
      </c>
      <c r="Q483" s="0" t="s">
        <v>149</v>
      </c>
      <c r="R483" s="0" t="s">
        <v>1862</v>
      </c>
      <c r="S483" s="0" t="s">
        <v>1863</v>
      </c>
    </row>
    <row r="484" customFormat="false" ht="12.8" hidden="false" customHeight="false" outlineLevel="0" collapsed="false">
      <c r="A484" s="0" t="s">
        <v>1864</v>
      </c>
      <c r="B484" s="0" t="s">
        <v>1865</v>
      </c>
      <c r="C484" s="0" t="s">
        <v>1866</v>
      </c>
      <c r="D484" s="0" t="s">
        <v>40</v>
      </c>
      <c r="E484" s="0" t="s">
        <v>58</v>
      </c>
      <c r="F484" s="0" t="s">
        <v>24</v>
      </c>
      <c r="G484" s="0" t="s">
        <v>263</v>
      </c>
      <c r="J484" s="0" t="s">
        <v>43</v>
      </c>
      <c r="K484" s="0" t="n">
        <v>0</v>
      </c>
      <c r="M484" s="0" t="s">
        <v>1839</v>
      </c>
      <c r="N484" s="0" t="s">
        <v>1839</v>
      </c>
      <c r="O484" s="0" t="s">
        <v>1839</v>
      </c>
      <c r="P484" s="0" t="s">
        <v>1839</v>
      </c>
      <c r="Q484" s="0" t="s">
        <v>46</v>
      </c>
      <c r="R484" s="0" t="s">
        <v>1867</v>
      </c>
      <c r="S484" s="0" t="s">
        <v>1868</v>
      </c>
    </row>
    <row r="485" customFormat="false" ht="12.8" hidden="false" customHeight="false" outlineLevel="0" collapsed="false">
      <c r="A485" s="0" t="s">
        <v>1869</v>
      </c>
      <c r="B485" s="0" t="s">
        <v>1870</v>
      </c>
      <c r="C485" s="0" t="s">
        <v>1871</v>
      </c>
      <c r="D485" s="0" t="s">
        <v>40</v>
      </c>
      <c r="E485" s="0" t="s">
        <v>41</v>
      </c>
      <c r="F485" s="0" t="s">
        <v>24</v>
      </c>
      <c r="G485" s="0" t="s">
        <v>96</v>
      </c>
      <c r="J485" s="0" t="s">
        <v>43</v>
      </c>
      <c r="K485" s="0" t="n">
        <v>1</v>
      </c>
      <c r="L485" s="0" t="s">
        <v>314</v>
      </c>
      <c r="M485" s="0" t="s">
        <v>1839</v>
      </c>
      <c r="N485" s="0" t="s">
        <v>1839</v>
      </c>
      <c r="O485" s="0" t="s">
        <v>1839</v>
      </c>
      <c r="P485" s="0" t="s">
        <v>1839</v>
      </c>
      <c r="Q485" s="0" t="s">
        <v>46</v>
      </c>
      <c r="R485" s="0" t="s">
        <v>1867</v>
      </c>
      <c r="S485" s="0" t="s">
        <v>1872</v>
      </c>
    </row>
    <row r="486" customFormat="false" ht="12.8" hidden="false" customHeight="false" outlineLevel="0" collapsed="false">
      <c r="A486" s="0" t="s">
        <v>1873</v>
      </c>
      <c r="B486" s="0" t="s">
        <v>1874</v>
      </c>
      <c r="C486" s="0" t="s">
        <v>1875</v>
      </c>
      <c r="D486" s="0" t="s">
        <v>827</v>
      </c>
      <c r="E486" s="0" t="s">
        <v>23</v>
      </c>
      <c r="F486" s="0" t="s">
        <v>418</v>
      </c>
      <c r="J486" s="0" t="s">
        <v>43</v>
      </c>
      <c r="K486" s="0" t="n">
        <v>0</v>
      </c>
      <c r="M486" s="0" t="s">
        <v>1839</v>
      </c>
      <c r="N486" s="0" t="s">
        <v>1839</v>
      </c>
      <c r="O486" s="0" t="s">
        <v>1839</v>
      </c>
      <c r="P486" s="0" t="s">
        <v>1839</v>
      </c>
      <c r="Q486" s="0" t="s">
        <v>46</v>
      </c>
      <c r="R486" s="0" t="s">
        <v>1862</v>
      </c>
      <c r="S486" s="0" t="s">
        <v>1876</v>
      </c>
    </row>
    <row r="487" customFormat="false" ht="12.8" hidden="false" customHeight="false" outlineLevel="0" collapsed="false">
      <c r="A487" s="0" t="s">
        <v>1877</v>
      </c>
      <c r="B487" s="0" t="s">
        <v>1878</v>
      </c>
      <c r="C487" s="0" t="s">
        <v>1879</v>
      </c>
      <c r="D487" s="0" t="s">
        <v>1880</v>
      </c>
      <c r="E487" s="0" t="s">
        <v>41</v>
      </c>
      <c r="F487" s="0" t="s">
        <v>24</v>
      </c>
      <c r="G487" s="0" t="s">
        <v>263</v>
      </c>
      <c r="K487" s="0" t="n">
        <v>0</v>
      </c>
      <c r="M487" s="0" t="s">
        <v>1839</v>
      </c>
      <c r="N487" s="0" t="s">
        <v>1839</v>
      </c>
      <c r="O487" s="0" t="s">
        <v>1839</v>
      </c>
      <c r="P487" s="0" t="s">
        <v>1839</v>
      </c>
      <c r="Q487" s="0" t="s">
        <v>46</v>
      </c>
      <c r="R487" s="0" t="s">
        <v>1881</v>
      </c>
      <c r="S487" s="0" t="s">
        <v>1882</v>
      </c>
    </row>
    <row r="488" customFormat="false" ht="12.8" hidden="false" customHeight="false" outlineLevel="0" collapsed="false">
      <c r="A488" s="0" t="s">
        <v>1883</v>
      </c>
      <c r="B488" s="0" t="s">
        <v>1884</v>
      </c>
      <c r="C488" s="0" t="s">
        <v>1885</v>
      </c>
      <c r="D488" s="0" t="s">
        <v>40</v>
      </c>
      <c r="E488" s="0" t="s">
        <v>41</v>
      </c>
      <c r="F488" s="0" t="s">
        <v>78</v>
      </c>
      <c r="G488" s="0" t="s">
        <v>1886</v>
      </c>
      <c r="K488" s="0" t="n">
        <v>1</v>
      </c>
      <c r="L488" s="0" t="s">
        <v>52</v>
      </c>
      <c r="M488" s="0" t="s">
        <v>1839</v>
      </c>
      <c r="N488" s="0" t="s">
        <v>1839</v>
      </c>
      <c r="O488" s="0" t="s">
        <v>1839</v>
      </c>
      <c r="P488" s="0" t="s">
        <v>1839</v>
      </c>
      <c r="Q488" s="0" t="s">
        <v>536</v>
      </c>
      <c r="R488" s="0" t="s">
        <v>1887</v>
      </c>
      <c r="S488" s="0" t="s">
        <v>1887</v>
      </c>
    </row>
    <row r="489" customFormat="false" ht="12.8" hidden="false" customHeight="false" outlineLevel="0" collapsed="false">
      <c r="A489" s="0" t="s">
        <v>1888</v>
      </c>
      <c r="B489" s="0" t="s">
        <v>1889</v>
      </c>
      <c r="C489" s="0" t="s">
        <v>1890</v>
      </c>
      <c r="D489" s="0" t="s">
        <v>1891</v>
      </c>
      <c r="E489" s="0" t="s">
        <v>134</v>
      </c>
      <c r="F489" s="0" t="s">
        <v>71</v>
      </c>
      <c r="G489" s="0" t="s">
        <v>263</v>
      </c>
      <c r="K489" s="0" t="n">
        <v>0</v>
      </c>
      <c r="M489" s="0" t="s">
        <v>1839</v>
      </c>
      <c r="N489" s="0" t="s">
        <v>1839</v>
      </c>
      <c r="O489" s="0" t="s">
        <v>1839</v>
      </c>
      <c r="P489" s="0" t="s">
        <v>1839</v>
      </c>
      <c r="Q489" s="0" t="s">
        <v>73</v>
      </c>
      <c r="R489" s="0" t="s">
        <v>1862</v>
      </c>
      <c r="S489" s="0" t="s">
        <v>1892</v>
      </c>
    </row>
    <row r="490" customFormat="false" ht="12.8" hidden="false" customHeight="false" outlineLevel="0" collapsed="false">
      <c r="A490" s="0" t="s">
        <v>1893</v>
      </c>
      <c r="B490" s="0" t="s">
        <v>1894</v>
      </c>
      <c r="C490" s="0" t="s">
        <v>1895</v>
      </c>
      <c r="D490" s="0" t="s">
        <v>1891</v>
      </c>
      <c r="E490" s="0" t="s">
        <v>134</v>
      </c>
      <c r="F490" s="0" t="s">
        <v>78</v>
      </c>
      <c r="J490" s="0" t="s">
        <v>43</v>
      </c>
      <c r="K490" s="0" t="n">
        <v>0</v>
      </c>
      <c r="M490" s="0" t="s">
        <v>1839</v>
      </c>
      <c r="N490" s="0" t="s">
        <v>1839</v>
      </c>
      <c r="O490" s="0" t="s">
        <v>1839</v>
      </c>
      <c r="P490" s="0" t="s">
        <v>1839</v>
      </c>
      <c r="Q490" s="0" t="s">
        <v>73</v>
      </c>
      <c r="R490" s="0" t="s">
        <v>1862</v>
      </c>
      <c r="S490" s="0" t="s">
        <v>1896</v>
      </c>
    </row>
    <row r="491" customFormat="false" ht="12.8" hidden="false" customHeight="false" outlineLevel="0" collapsed="false">
      <c r="A491" s="0" t="s">
        <v>1897</v>
      </c>
      <c r="B491" s="0" t="s">
        <v>1898</v>
      </c>
      <c r="C491" s="0" t="s">
        <v>1899</v>
      </c>
      <c r="D491" s="0" t="s">
        <v>1900</v>
      </c>
      <c r="E491" s="0" t="s">
        <v>58</v>
      </c>
      <c r="F491" s="0" t="s">
        <v>24</v>
      </c>
      <c r="G491" s="0" t="s">
        <v>1901</v>
      </c>
      <c r="I491" s="0" t="s">
        <v>1902</v>
      </c>
      <c r="K491" s="0" t="n">
        <v>1</v>
      </c>
      <c r="L491" s="0" t="s">
        <v>111</v>
      </c>
      <c r="M491" s="0" t="s">
        <v>1839</v>
      </c>
      <c r="N491" s="0" t="s">
        <v>1839</v>
      </c>
      <c r="O491" s="0" t="s">
        <v>1839</v>
      </c>
      <c r="P491" s="0" t="s">
        <v>1839</v>
      </c>
      <c r="Q491" s="0" t="s">
        <v>29</v>
      </c>
      <c r="R491" s="0" t="s">
        <v>1862</v>
      </c>
      <c r="S491" s="0" t="s">
        <v>1903</v>
      </c>
    </row>
    <row r="492" customFormat="false" ht="12.8" hidden="false" customHeight="false" outlineLevel="0" collapsed="false">
      <c r="A492" s="0" t="s">
        <v>1904</v>
      </c>
      <c r="B492" s="0" t="s">
        <v>1905</v>
      </c>
      <c r="C492" s="0" t="s">
        <v>1906</v>
      </c>
      <c r="D492" s="0" t="s">
        <v>40</v>
      </c>
      <c r="E492" s="0" t="s">
        <v>41</v>
      </c>
      <c r="F492" s="0" t="s">
        <v>228</v>
      </c>
      <c r="J492" s="0" t="s">
        <v>43</v>
      </c>
      <c r="K492" s="0" t="n">
        <v>0</v>
      </c>
      <c r="M492" s="0" t="s">
        <v>1839</v>
      </c>
      <c r="N492" s="0" t="s">
        <v>1839</v>
      </c>
      <c r="O492" s="0" t="s">
        <v>1839</v>
      </c>
      <c r="P492" s="0" t="s">
        <v>1839</v>
      </c>
      <c r="Q492" s="0" t="s">
        <v>46</v>
      </c>
      <c r="R492" s="0" t="s">
        <v>1907</v>
      </c>
      <c r="S492" s="0" t="s">
        <v>1908</v>
      </c>
    </row>
    <row r="493" customFormat="false" ht="12.8" hidden="false" customHeight="false" outlineLevel="0" collapsed="false">
      <c r="A493" s="0" t="s">
        <v>1909</v>
      </c>
      <c r="B493" s="0" t="s">
        <v>1910</v>
      </c>
      <c r="C493" s="0" t="s">
        <v>1911</v>
      </c>
      <c r="D493" s="0" t="s">
        <v>40</v>
      </c>
      <c r="E493" s="0" t="s">
        <v>58</v>
      </c>
      <c r="F493" s="0" t="s">
        <v>24</v>
      </c>
      <c r="G493" s="0" t="s">
        <v>64</v>
      </c>
      <c r="K493" s="0" t="n">
        <v>1</v>
      </c>
      <c r="L493" s="0" t="s">
        <v>148</v>
      </c>
      <c r="M493" s="0" t="s">
        <v>1839</v>
      </c>
      <c r="N493" s="0" t="s">
        <v>1839</v>
      </c>
      <c r="O493" s="0" t="s">
        <v>1839</v>
      </c>
      <c r="P493" s="0" t="s">
        <v>1839</v>
      </c>
      <c r="Q493" s="0" t="s">
        <v>46</v>
      </c>
      <c r="R493" s="0" t="s">
        <v>1867</v>
      </c>
      <c r="S493" s="0" t="s">
        <v>1912</v>
      </c>
    </row>
    <row r="494" customFormat="false" ht="12.8" hidden="false" customHeight="false" outlineLevel="0" collapsed="false">
      <c r="A494" s="0" t="s">
        <v>1913</v>
      </c>
      <c r="B494" s="0" t="s">
        <v>1914</v>
      </c>
      <c r="C494" s="0" t="s">
        <v>1915</v>
      </c>
      <c r="D494" s="0" t="s">
        <v>1891</v>
      </c>
      <c r="E494" s="0" t="s">
        <v>23</v>
      </c>
      <c r="F494" s="0" t="s">
        <v>494</v>
      </c>
      <c r="G494" s="0" t="s">
        <v>179</v>
      </c>
      <c r="I494" s="0" t="s">
        <v>1916</v>
      </c>
      <c r="J494" s="0" t="s">
        <v>43</v>
      </c>
      <c r="K494" s="0" t="n">
        <v>1</v>
      </c>
      <c r="L494" s="0" t="s">
        <v>314</v>
      </c>
      <c r="M494" s="0" t="s">
        <v>1839</v>
      </c>
      <c r="N494" s="0" t="s">
        <v>1839</v>
      </c>
      <c r="O494" s="0" t="s">
        <v>1839</v>
      </c>
      <c r="P494" s="0" t="s">
        <v>1839</v>
      </c>
      <c r="Q494" s="0" t="s">
        <v>46</v>
      </c>
      <c r="R494" s="0" t="s">
        <v>1917</v>
      </c>
      <c r="S494" s="0" t="s">
        <v>1918</v>
      </c>
    </row>
    <row r="495" customFormat="false" ht="12.8" hidden="false" customHeight="false" outlineLevel="0" collapsed="false">
      <c r="A495" s="0" t="s">
        <v>1919</v>
      </c>
      <c r="B495" s="0" t="s">
        <v>1920</v>
      </c>
      <c r="C495" s="0" t="s">
        <v>1921</v>
      </c>
      <c r="D495" s="0" t="s">
        <v>1922</v>
      </c>
      <c r="E495" s="0" t="s">
        <v>23</v>
      </c>
      <c r="F495" s="0" t="s">
        <v>1923</v>
      </c>
      <c r="J495" s="0" t="s">
        <v>43</v>
      </c>
      <c r="K495" s="0" t="n">
        <v>3</v>
      </c>
      <c r="L495" s="0" t="s">
        <v>1924</v>
      </c>
      <c r="M495" s="0" t="s">
        <v>1839</v>
      </c>
      <c r="N495" s="0" t="s">
        <v>1839</v>
      </c>
      <c r="O495" s="0" t="s">
        <v>1839</v>
      </c>
      <c r="P495" s="0" t="s">
        <v>1839</v>
      </c>
      <c r="Q495" s="0" t="s">
        <v>46</v>
      </c>
      <c r="R495" s="0" t="s">
        <v>1925</v>
      </c>
      <c r="S495" s="0" t="s">
        <v>1926</v>
      </c>
    </row>
    <row r="496" customFormat="false" ht="12.8" hidden="false" customHeight="false" outlineLevel="0" collapsed="false">
      <c r="A496" s="0" t="s">
        <v>1927</v>
      </c>
      <c r="B496" s="0" t="s">
        <v>1928</v>
      </c>
      <c r="C496" s="0" t="s">
        <v>1929</v>
      </c>
      <c r="D496" s="0" t="s">
        <v>1891</v>
      </c>
      <c r="E496" s="0" t="s">
        <v>23</v>
      </c>
      <c r="F496" s="0" t="s">
        <v>1164</v>
      </c>
      <c r="J496" s="0" t="s">
        <v>43</v>
      </c>
      <c r="K496" s="0" t="n">
        <v>2</v>
      </c>
      <c r="L496" s="0" t="s">
        <v>1930</v>
      </c>
      <c r="M496" s="0" t="s">
        <v>1839</v>
      </c>
      <c r="N496" s="0" t="s">
        <v>1839</v>
      </c>
      <c r="O496" s="0" t="s">
        <v>1839</v>
      </c>
      <c r="P496" s="0" t="s">
        <v>1839</v>
      </c>
      <c r="Q496" s="0" t="s">
        <v>46</v>
      </c>
      <c r="R496" s="0" t="s">
        <v>1867</v>
      </c>
      <c r="S496" s="0" t="s">
        <v>1872</v>
      </c>
    </row>
    <row r="497" customFormat="false" ht="12.8" hidden="false" customHeight="false" outlineLevel="0" collapsed="false">
      <c r="A497" s="0" t="s">
        <v>1931</v>
      </c>
      <c r="B497" s="0" t="s">
        <v>1932</v>
      </c>
      <c r="C497" s="0" t="s">
        <v>1933</v>
      </c>
      <c r="D497" s="0" t="s">
        <v>40</v>
      </c>
      <c r="E497" s="0" t="s">
        <v>41</v>
      </c>
      <c r="F497" s="0" t="s">
        <v>494</v>
      </c>
      <c r="J497" s="0" t="s">
        <v>43</v>
      </c>
      <c r="K497" s="0" t="n">
        <v>3</v>
      </c>
      <c r="L497" s="0" t="s">
        <v>1934</v>
      </c>
      <c r="M497" s="0" t="s">
        <v>1839</v>
      </c>
      <c r="N497" s="0" t="s">
        <v>1839</v>
      </c>
      <c r="O497" s="0" t="s">
        <v>1839</v>
      </c>
      <c r="P497" s="0" t="s">
        <v>1839</v>
      </c>
      <c r="Q497" s="0" t="s">
        <v>46</v>
      </c>
      <c r="R497" s="0" t="s">
        <v>1881</v>
      </c>
      <c r="S497" s="0" t="s">
        <v>1935</v>
      </c>
    </row>
    <row r="498" customFormat="false" ht="12.8" hidden="false" customHeight="false" outlineLevel="0" collapsed="false">
      <c r="A498" s="0" t="s">
        <v>1936</v>
      </c>
      <c r="B498" s="0" t="s">
        <v>1937</v>
      </c>
      <c r="C498" s="0" t="s">
        <v>1938</v>
      </c>
      <c r="D498" s="0" t="s">
        <v>40</v>
      </c>
      <c r="E498" s="0" t="s">
        <v>23</v>
      </c>
      <c r="F498" s="0" t="s">
        <v>494</v>
      </c>
      <c r="J498" s="0" t="s">
        <v>36</v>
      </c>
      <c r="K498" s="0" t="n">
        <v>0</v>
      </c>
      <c r="M498" s="0" t="s">
        <v>1839</v>
      </c>
      <c r="N498" s="0" t="s">
        <v>1839</v>
      </c>
      <c r="O498" s="0" t="s">
        <v>1839</v>
      </c>
      <c r="P498" s="0" t="s">
        <v>1839</v>
      </c>
      <c r="Q498" s="0" t="s">
        <v>46</v>
      </c>
      <c r="R498" s="0" t="s">
        <v>1840</v>
      </c>
      <c r="S498" s="0" t="s">
        <v>1939</v>
      </c>
    </row>
    <row r="499" customFormat="false" ht="12.8" hidden="false" customHeight="false" outlineLevel="0" collapsed="false">
      <c r="A499" s="0" t="s">
        <v>1940</v>
      </c>
      <c r="B499" s="0" t="s">
        <v>1941</v>
      </c>
      <c r="C499" s="0" t="s">
        <v>1942</v>
      </c>
      <c r="D499" s="0" t="s">
        <v>1891</v>
      </c>
      <c r="E499" s="0" t="s">
        <v>23</v>
      </c>
      <c r="F499" s="0" t="s">
        <v>494</v>
      </c>
      <c r="J499" s="0" t="s">
        <v>43</v>
      </c>
      <c r="K499" s="0" t="n">
        <v>2</v>
      </c>
      <c r="L499" s="0" t="s">
        <v>1943</v>
      </c>
      <c r="M499" s="0" t="s">
        <v>1839</v>
      </c>
      <c r="N499" s="0" t="s">
        <v>1839</v>
      </c>
      <c r="O499" s="0" t="s">
        <v>1839</v>
      </c>
      <c r="P499" s="0" t="s">
        <v>1839</v>
      </c>
      <c r="Q499" s="0" t="s">
        <v>46</v>
      </c>
      <c r="R499" s="0" t="s">
        <v>1944</v>
      </c>
      <c r="S499" s="0" t="s">
        <v>1945</v>
      </c>
    </row>
    <row r="500" customFormat="false" ht="12.8" hidden="false" customHeight="false" outlineLevel="0" collapsed="false">
      <c r="A500" s="0" t="s">
        <v>1946</v>
      </c>
      <c r="B500" s="0" t="s">
        <v>1947</v>
      </c>
      <c r="C500" s="0" t="s">
        <v>1948</v>
      </c>
      <c r="D500" s="0" t="s">
        <v>40</v>
      </c>
      <c r="E500" s="0" t="s">
        <v>23</v>
      </c>
      <c r="F500" s="0" t="s">
        <v>24</v>
      </c>
      <c r="J500" s="0" t="s">
        <v>43</v>
      </c>
      <c r="K500" s="0" t="n">
        <v>0</v>
      </c>
      <c r="M500" s="0" t="s">
        <v>1839</v>
      </c>
      <c r="N500" s="0" t="s">
        <v>1839</v>
      </c>
      <c r="O500" s="0" t="s">
        <v>1839</v>
      </c>
      <c r="P500" s="0" t="s">
        <v>1839</v>
      </c>
      <c r="Q500" s="0" t="s">
        <v>46</v>
      </c>
      <c r="R500" s="0" t="s">
        <v>1949</v>
      </c>
      <c r="S500" s="0" t="s">
        <v>1950</v>
      </c>
    </row>
    <row r="501" customFormat="false" ht="12.8" hidden="false" customHeight="false" outlineLevel="0" collapsed="false">
      <c r="A501" s="0" t="s">
        <v>1951</v>
      </c>
      <c r="B501" s="0" t="s">
        <v>1952</v>
      </c>
      <c r="C501" s="0" t="s">
        <v>1953</v>
      </c>
      <c r="D501" s="0" t="s">
        <v>40</v>
      </c>
      <c r="E501" s="0" t="s">
        <v>41</v>
      </c>
      <c r="F501" s="0" t="s">
        <v>24</v>
      </c>
      <c r="G501" s="0" t="s">
        <v>263</v>
      </c>
      <c r="J501" s="0" t="s">
        <v>36</v>
      </c>
      <c r="K501" s="0" t="n">
        <v>1</v>
      </c>
      <c r="L501" s="0" t="s">
        <v>111</v>
      </c>
      <c r="M501" s="0" t="s">
        <v>1839</v>
      </c>
      <c r="N501" s="0" t="s">
        <v>1839</v>
      </c>
      <c r="O501" s="0" t="s">
        <v>1839</v>
      </c>
      <c r="P501" s="0" t="s">
        <v>1839</v>
      </c>
      <c r="Q501" s="0" t="s">
        <v>46</v>
      </c>
      <c r="R501" s="0" t="s">
        <v>1881</v>
      </c>
      <c r="S501" s="0" t="s">
        <v>1954</v>
      </c>
    </row>
    <row r="502" customFormat="false" ht="12.8" hidden="false" customHeight="false" outlineLevel="0" collapsed="false">
      <c r="A502" s="0" t="s">
        <v>1955</v>
      </c>
      <c r="B502" s="0" t="s">
        <v>1956</v>
      </c>
      <c r="C502" s="0" t="s">
        <v>1957</v>
      </c>
      <c r="D502" s="0" t="s">
        <v>40</v>
      </c>
      <c r="E502" s="0" t="s">
        <v>41</v>
      </c>
      <c r="F502" s="0" t="s">
        <v>24</v>
      </c>
      <c r="J502" s="0" t="s">
        <v>43</v>
      </c>
      <c r="K502" s="0" t="n">
        <v>1</v>
      </c>
      <c r="L502" s="0" t="s">
        <v>462</v>
      </c>
      <c r="M502" s="0" t="s">
        <v>1839</v>
      </c>
      <c r="N502" s="0" t="s">
        <v>1839</v>
      </c>
      <c r="O502" s="0" t="s">
        <v>1839</v>
      </c>
      <c r="P502" s="0" t="s">
        <v>1839</v>
      </c>
      <c r="Q502" s="0" t="s">
        <v>46</v>
      </c>
      <c r="R502" s="0" t="s">
        <v>1881</v>
      </c>
      <c r="S502" s="0" t="s">
        <v>1954</v>
      </c>
    </row>
    <row r="503" customFormat="false" ht="12.8" hidden="false" customHeight="false" outlineLevel="0" collapsed="false">
      <c r="A503" s="0" t="s">
        <v>1958</v>
      </c>
      <c r="B503" s="0" t="s">
        <v>1959</v>
      </c>
      <c r="C503" s="0" t="s">
        <v>1960</v>
      </c>
      <c r="D503" s="0" t="s">
        <v>40</v>
      </c>
      <c r="E503" s="0" t="s">
        <v>41</v>
      </c>
      <c r="F503" s="0" t="s">
        <v>95</v>
      </c>
      <c r="G503" s="0" t="s">
        <v>297</v>
      </c>
      <c r="J503" s="0" t="s">
        <v>319</v>
      </c>
      <c r="K503" s="0" t="n">
        <v>0</v>
      </c>
      <c r="M503" s="0" t="s">
        <v>1839</v>
      </c>
      <c r="N503" s="0" t="s">
        <v>1839</v>
      </c>
      <c r="O503" s="0" t="s">
        <v>1839</v>
      </c>
      <c r="P503" s="0" t="s">
        <v>1839</v>
      </c>
      <c r="Q503" s="0" t="s">
        <v>46</v>
      </c>
      <c r="R503" s="0" t="s">
        <v>1881</v>
      </c>
      <c r="S503" s="0" t="s">
        <v>1961</v>
      </c>
    </row>
    <row r="504" customFormat="false" ht="12.8" hidden="false" customHeight="false" outlineLevel="0" collapsed="false">
      <c r="A504" s="0" t="s">
        <v>1962</v>
      </c>
      <c r="B504" s="0" t="s">
        <v>1963</v>
      </c>
      <c r="C504" s="0" t="s">
        <v>1964</v>
      </c>
      <c r="D504" s="0" t="s">
        <v>827</v>
      </c>
      <c r="E504" s="0" t="s">
        <v>41</v>
      </c>
      <c r="F504" s="0" t="s">
        <v>1164</v>
      </c>
      <c r="G504" s="0" t="s">
        <v>1965</v>
      </c>
      <c r="K504" s="0" t="n">
        <v>1</v>
      </c>
      <c r="L504" s="0" t="s">
        <v>292</v>
      </c>
      <c r="M504" s="0" t="s">
        <v>1839</v>
      </c>
      <c r="N504" s="0" t="s">
        <v>1839</v>
      </c>
      <c r="O504" s="0" t="s">
        <v>1839</v>
      </c>
      <c r="P504" s="0" t="s">
        <v>1839</v>
      </c>
      <c r="Q504" s="0" t="s">
        <v>46</v>
      </c>
      <c r="R504" s="0" t="s">
        <v>1966</v>
      </c>
      <c r="S504" s="0" t="s">
        <v>1967</v>
      </c>
    </row>
    <row r="505" customFormat="false" ht="12.8" hidden="false" customHeight="false" outlineLevel="0" collapsed="false">
      <c r="A505" s="0" t="s">
        <v>1968</v>
      </c>
      <c r="B505" s="0" t="s">
        <v>1969</v>
      </c>
      <c r="C505" s="0" t="s">
        <v>1970</v>
      </c>
      <c r="D505" s="0" t="s">
        <v>655</v>
      </c>
      <c r="E505" s="0" t="s">
        <v>41</v>
      </c>
      <c r="F505" s="0" t="s">
        <v>109</v>
      </c>
      <c r="G505" s="0" t="s">
        <v>318</v>
      </c>
      <c r="K505" s="0" t="n">
        <v>0</v>
      </c>
      <c r="M505" s="0" t="s">
        <v>1839</v>
      </c>
      <c r="N505" s="0" t="s">
        <v>1839</v>
      </c>
      <c r="O505" s="0" t="s">
        <v>1839</v>
      </c>
      <c r="P505" s="0" t="s">
        <v>1839</v>
      </c>
      <c r="Q505" s="0" t="s">
        <v>46</v>
      </c>
      <c r="R505" s="0" t="s">
        <v>1862</v>
      </c>
      <c r="S505" s="0" t="s">
        <v>1971</v>
      </c>
    </row>
    <row r="506" customFormat="false" ht="12.8" hidden="false" customHeight="false" outlineLevel="0" collapsed="false">
      <c r="A506" s="0" t="s">
        <v>1972</v>
      </c>
      <c r="B506" s="0" t="s">
        <v>1973</v>
      </c>
      <c r="C506" s="0" t="s">
        <v>1974</v>
      </c>
      <c r="D506" s="0" t="s">
        <v>40</v>
      </c>
      <c r="E506" s="0" t="s">
        <v>41</v>
      </c>
      <c r="F506" s="0" t="s">
        <v>228</v>
      </c>
      <c r="G506" s="0" t="s">
        <v>1975</v>
      </c>
      <c r="K506" s="0" t="n">
        <v>1</v>
      </c>
      <c r="L506" s="0" t="s">
        <v>44</v>
      </c>
      <c r="M506" s="0" t="s">
        <v>1839</v>
      </c>
      <c r="N506" s="0" t="s">
        <v>1839</v>
      </c>
      <c r="O506" s="0" t="s">
        <v>1839</v>
      </c>
      <c r="P506" s="0" t="s">
        <v>1839</v>
      </c>
      <c r="Q506" s="0" t="s">
        <v>46</v>
      </c>
      <c r="R506" s="0" t="s">
        <v>1976</v>
      </c>
      <c r="S506" s="0" t="s">
        <v>1977</v>
      </c>
    </row>
    <row r="507" customFormat="false" ht="12.8" hidden="false" customHeight="false" outlineLevel="0" collapsed="false">
      <c r="A507" s="0" t="s">
        <v>1978</v>
      </c>
      <c r="B507" s="0" t="s">
        <v>1979</v>
      </c>
      <c r="C507" s="0" t="s">
        <v>1980</v>
      </c>
      <c r="D507" s="0" t="s">
        <v>40</v>
      </c>
      <c r="E507" s="0" t="s">
        <v>58</v>
      </c>
      <c r="F507" s="0" t="s">
        <v>418</v>
      </c>
      <c r="G507" s="0" t="s">
        <v>1981</v>
      </c>
      <c r="J507" s="0" t="s">
        <v>43</v>
      </c>
      <c r="K507" s="0" t="n">
        <v>1</v>
      </c>
      <c r="L507" s="0" t="s">
        <v>52</v>
      </c>
      <c r="M507" s="0" t="s">
        <v>1839</v>
      </c>
      <c r="N507" s="0" t="s">
        <v>1839</v>
      </c>
      <c r="O507" s="0" t="s">
        <v>1839</v>
      </c>
      <c r="P507" s="0" t="s">
        <v>1839</v>
      </c>
      <c r="Q507" s="0" t="s">
        <v>46</v>
      </c>
      <c r="R507" s="0" t="s">
        <v>1982</v>
      </c>
      <c r="S507" s="0" t="s">
        <v>1983</v>
      </c>
    </row>
    <row r="508" customFormat="false" ht="12.8" hidden="false" customHeight="false" outlineLevel="0" collapsed="false">
      <c r="A508" s="0" t="s">
        <v>1984</v>
      </c>
      <c r="B508" s="0" t="s">
        <v>1985</v>
      </c>
      <c r="C508" s="0" t="s">
        <v>1986</v>
      </c>
      <c r="D508" s="0" t="s">
        <v>40</v>
      </c>
      <c r="E508" s="0" t="s">
        <v>41</v>
      </c>
      <c r="F508" s="0" t="s">
        <v>494</v>
      </c>
      <c r="G508" s="0" t="s">
        <v>96</v>
      </c>
      <c r="J508" s="0" t="s">
        <v>43</v>
      </c>
      <c r="K508" s="0" t="n">
        <v>2</v>
      </c>
      <c r="L508" s="0" t="s">
        <v>1987</v>
      </c>
      <c r="M508" s="0" t="s">
        <v>1839</v>
      </c>
      <c r="N508" s="0" t="s">
        <v>1839</v>
      </c>
      <c r="O508" s="0" t="s">
        <v>1839</v>
      </c>
      <c r="P508" s="0" t="s">
        <v>1839</v>
      </c>
      <c r="Q508" s="0" t="s">
        <v>46</v>
      </c>
      <c r="R508" s="0" t="s">
        <v>1988</v>
      </c>
      <c r="S508" s="0" t="s">
        <v>1989</v>
      </c>
    </row>
    <row r="509" customFormat="false" ht="12.8" hidden="false" customHeight="false" outlineLevel="0" collapsed="false">
      <c r="A509" s="0" t="s">
        <v>1990</v>
      </c>
      <c r="B509" s="0" t="s">
        <v>1991</v>
      </c>
      <c r="C509" s="0" t="s">
        <v>1992</v>
      </c>
      <c r="D509" s="0" t="s">
        <v>40</v>
      </c>
      <c r="E509" s="0" t="s">
        <v>23</v>
      </c>
      <c r="F509" s="0" t="s">
        <v>494</v>
      </c>
      <c r="J509" s="0" t="s">
        <v>43</v>
      </c>
      <c r="K509" s="0" t="n">
        <v>2</v>
      </c>
      <c r="L509" s="0" t="s">
        <v>1987</v>
      </c>
      <c r="M509" s="0" t="s">
        <v>1839</v>
      </c>
      <c r="N509" s="0" t="s">
        <v>1839</v>
      </c>
      <c r="O509" s="0" t="s">
        <v>1839</v>
      </c>
      <c r="P509" s="0" t="s">
        <v>1839</v>
      </c>
      <c r="Q509" s="0" t="s">
        <v>46</v>
      </c>
      <c r="R509" s="0" t="s">
        <v>1881</v>
      </c>
      <c r="S509" s="0" t="s">
        <v>1993</v>
      </c>
    </row>
    <row r="510" customFormat="false" ht="12.8" hidden="false" customHeight="false" outlineLevel="0" collapsed="false">
      <c r="A510" s="0" t="s">
        <v>1994</v>
      </c>
      <c r="B510" s="0" t="s">
        <v>1995</v>
      </c>
      <c r="C510" s="0" t="s">
        <v>1996</v>
      </c>
      <c r="D510" s="0" t="s">
        <v>40</v>
      </c>
      <c r="E510" s="0" t="s">
        <v>41</v>
      </c>
      <c r="F510" s="0" t="s">
        <v>24</v>
      </c>
      <c r="I510" s="0" t="s">
        <v>786</v>
      </c>
      <c r="K510" s="0" t="n">
        <v>1</v>
      </c>
      <c r="L510" s="0" t="s">
        <v>111</v>
      </c>
      <c r="M510" s="0" t="s">
        <v>1839</v>
      </c>
      <c r="N510" s="0" t="s">
        <v>1839</v>
      </c>
      <c r="O510" s="0" t="s">
        <v>1839</v>
      </c>
      <c r="P510" s="0" t="s">
        <v>1839</v>
      </c>
      <c r="Q510" s="0" t="s">
        <v>46</v>
      </c>
      <c r="R510" s="0" t="s">
        <v>1976</v>
      </c>
      <c r="S510" s="0" t="s">
        <v>1997</v>
      </c>
    </row>
    <row r="511" customFormat="false" ht="12.8" hidden="false" customHeight="false" outlineLevel="0" collapsed="false">
      <c r="A511" s="0" t="s">
        <v>1998</v>
      </c>
      <c r="B511" s="0" t="s">
        <v>1999</v>
      </c>
      <c r="C511" s="0" t="s">
        <v>2000</v>
      </c>
      <c r="D511" s="0" t="s">
        <v>40</v>
      </c>
      <c r="E511" s="0" t="s">
        <v>23</v>
      </c>
      <c r="F511" s="0" t="s">
        <v>1164</v>
      </c>
      <c r="G511" s="0" t="s">
        <v>2001</v>
      </c>
      <c r="J511" s="0" t="s">
        <v>43</v>
      </c>
      <c r="K511" s="0" t="n">
        <v>2</v>
      </c>
      <c r="L511" s="0" t="s">
        <v>2002</v>
      </c>
      <c r="M511" s="0" t="s">
        <v>1839</v>
      </c>
      <c r="N511" s="0" t="s">
        <v>1839</v>
      </c>
      <c r="O511" s="0" t="s">
        <v>1839</v>
      </c>
      <c r="P511" s="0" t="s">
        <v>1839</v>
      </c>
      <c r="Q511" s="0" t="s">
        <v>46</v>
      </c>
      <c r="R511" s="0" t="s">
        <v>1867</v>
      </c>
      <c r="S511" s="0" t="s">
        <v>2003</v>
      </c>
    </row>
    <row r="512" customFormat="false" ht="12.8" hidden="false" customHeight="false" outlineLevel="0" collapsed="false">
      <c r="A512" s="0" t="s">
        <v>2004</v>
      </c>
      <c r="B512" s="0" t="s">
        <v>2005</v>
      </c>
      <c r="C512" s="0" t="s">
        <v>2006</v>
      </c>
      <c r="D512" s="0" t="s">
        <v>40</v>
      </c>
      <c r="E512" s="0" t="s">
        <v>41</v>
      </c>
      <c r="F512" s="0" t="s">
        <v>24</v>
      </c>
      <c r="G512" s="0" t="s">
        <v>2007</v>
      </c>
      <c r="J512" s="0" t="s">
        <v>43</v>
      </c>
      <c r="K512" s="0" t="n">
        <v>0</v>
      </c>
      <c r="M512" s="0" t="s">
        <v>1839</v>
      </c>
      <c r="N512" s="0" t="s">
        <v>1839</v>
      </c>
      <c r="O512" s="0" t="s">
        <v>1839</v>
      </c>
      <c r="P512" s="0" t="s">
        <v>1839</v>
      </c>
      <c r="Q512" s="0" t="s">
        <v>46</v>
      </c>
      <c r="R512" s="0" t="s">
        <v>1867</v>
      </c>
      <c r="S512" s="0" t="s">
        <v>1872</v>
      </c>
    </row>
    <row r="513" customFormat="false" ht="12.8" hidden="false" customHeight="false" outlineLevel="0" collapsed="false">
      <c r="A513" s="0" t="s">
        <v>2008</v>
      </c>
      <c r="B513" s="0" t="s">
        <v>2009</v>
      </c>
      <c r="C513" s="0" t="s">
        <v>2010</v>
      </c>
      <c r="D513" s="0" t="s">
        <v>1922</v>
      </c>
      <c r="E513" s="0" t="s">
        <v>134</v>
      </c>
      <c r="F513" s="0" t="s">
        <v>2011</v>
      </c>
      <c r="G513" s="0" t="s">
        <v>470</v>
      </c>
      <c r="J513" s="0" t="s">
        <v>43</v>
      </c>
      <c r="K513" s="0" t="n">
        <v>2</v>
      </c>
      <c r="L513" s="0" t="s">
        <v>1943</v>
      </c>
      <c r="M513" s="0" t="s">
        <v>1839</v>
      </c>
      <c r="N513" s="0" t="s">
        <v>1839</v>
      </c>
      <c r="O513" s="0" t="s">
        <v>1839</v>
      </c>
      <c r="P513" s="0" t="s">
        <v>1839</v>
      </c>
      <c r="Q513" s="0" t="s">
        <v>46</v>
      </c>
      <c r="R513" s="0" t="s">
        <v>1917</v>
      </c>
      <c r="S513" s="0" t="s">
        <v>2012</v>
      </c>
    </row>
    <row r="514" customFormat="false" ht="12.8" hidden="false" customHeight="false" outlineLevel="0" collapsed="false">
      <c r="A514" s="0" t="s">
        <v>2013</v>
      </c>
      <c r="B514" s="0" t="s">
        <v>2014</v>
      </c>
      <c r="C514" s="0" t="s">
        <v>2015</v>
      </c>
      <c r="D514" s="0" t="s">
        <v>827</v>
      </c>
      <c r="E514" s="0" t="s">
        <v>356</v>
      </c>
      <c r="F514" s="0" t="s">
        <v>494</v>
      </c>
      <c r="G514" s="0" t="s">
        <v>124</v>
      </c>
      <c r="K514" s="0" t="n">
        <v>1</v>
      </c>
      <c r="L514" s="0" t="s">
        <v>314</v>
      </c>
      <c r="M514" s="0" t="s">
        <v>1839</v>
      </c>
      <c r="N514" s="0" t="s">
        <v>1839</v>
      </c>
      <c r="O514" s="0" t="s">
        <v>1839</v>
      </c>
      <c r="P514" s="0" t="s">
        <v>1839</v>
      </c>
      <c r="Q514" s="0" t="s">
        <v>46</v>
      </c>
      <c r="R514" s="0" t="s">
        <v>1881</v>
      </c>
      <c r="S514" s="0" t="s">
        <v>1954</v>
      </c>
    </row>
    <row r="515" customFormat="false" ht="12.8" hidden="false" customHeight="false" outlineLevel="0" collapsed="false">
      <c r="A515" s="0" t="s">
        <v>2016</v>
      </c>
      <c r="B515" s="0" t="s">
        <v>2017</v>
      </c>
      <c r="C515" s="0" t="s">
        <v>2018</v>
      </c>
      <c r="D515" s="0" t="s">
        <v>2019</v>
      </c>
      <c r="E515" s="0" t="s">
        <v>356</v>
      </c>
      <c r="F515" s="0" t="s">
        <v>71</v>
      </c>
      <c r="G515" s="0" t="s">
        <v>2020</v>
      </c>
      <c r="J515" s="0" t="s">
        <v>43</v>
      </c>
      <c r="K515" s="0" t="n">
        <v>1</v>
      </c>
      <c r="L515" s="0" t="s">
        <v>314</v>
      </c>
      <c r="M515" s="0" t="s">
        <v>1839</v>
      </c>
      <c r="N515" s="0" t="s">
        <v>1839</v>
      </c>
      <c r="O515" s="0" t="s">
        <v>1839</v>
      </c>
      <c r="P515" s="0" t="s">
        <v>1839</v>
      </c>
      <c r="Q515" s="0" t="s">
        <v>46</v>
      </c>
      <c r="R515" s="0" t="s">
        <v>1881</v>
      </c>
      <c r="S515" s="0" t="s">
        <v>1882</v>
      </c>
    </row>
  </sheetData>
  <autoFilter ref="A1:S515"/>
  <conditionalFormatting sqref="C1:C1048576">
    <cfRule type="duplicateValues" priority="2" aboveAverage="0" equalAverage="0" bottom="0" percent="0" rank="0" text="" dxfId="1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4-11T18:52:07Z</dcterms:modified>
  <cp:revision>1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